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405D2732-0528-4A98-8823-58093B9F2A0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issues-shared" sheetId="5" r:id="rId1"/>
    <sheet name="testis-specific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0" i="6" l="1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</calcChain>
</file>

<file path=xl/sharedStrings.xml><?xml version="1.0" encoding="utf-8"?>
<sst xmlns="http://schemas.openxmlformats.org/spreadsheetml/2006/main" count="259" uniqueCount="144">
  <si>
    <t>Wnt signaling pathway</t>
  </si>
  <si>
    <t>Notch signaling pathway</t>
  </si>
  <si>
    <t>Term</t>
  </si>
  <si>
    <t>Count</t>
  </si>
  <si>
    <t>%</t>
  </si>
  <si>
    <t>P-Value</t>
  </si>
  <si>
    <t>Benjamini</t>
  </si>
  <si>
    <t>Pathways in cancer</t>
  </si>
  <si>
    <t>Proteoglycans in cancer</t>
  </si>
  <si>
    <t>MAPK signaling pathway</t>
  </si>
  <si>
    <t>PI3K-Akt signaling pathway</t>
  </si>
  <si>
    <t>Focal adhesion</t>
  </si>
  <si>
    <t>Signaling pathways regulating pluripotency of stem cells</t>
  </si>
  <si>
    <t>Axon guidance</t>
  </si>
  <si>
    <t>FoxO signaling pathway</t>
  </si>
  <si>
    <t>Neurotrophin signaling pathway</t>
  </si>
  <si>
    <t>Ras signaling pathway</t>
  </si>
  <si>
    <t>Hepatitis B</t>
  </si>
  <si>
    <t>Rap1 signaling pathway</t>
  </si>
  <si>
    <t>Colorectal cancer</t>
  </si>
  <si>
    <t>Pancreatic cancer</t>
  </si>
  <si>
    <t>Chronic myeloid leukemia</t>
  </si>
  <si>
    <t>Prostate cancer</t>
  </si>
  <si>
    <t>ErbB signaling pathway</t>
  </si>
  <si>
    <t>Hippo signaling pathway</t>
  </si>
  <si>
    <t>cAMP signaling pathway</t>
  </si>
  <si>
    <t>Acute myeloid leukemia</t>
  </si>
  <si>
    <t>Glioma</t>
  </si>
  <si>
    <t>Regulation of actin cytoskeleton</t>
  </si>
  <si>
    <t>Melanoma</t>
  </si>
  <si>
    <t>Chagas disease (American trypanosomiasis)</t>
  </si>
  <si>
    <t>Small cell lung cancer</t>
  </si>
  <si>
    <t>TNF signaling pathway</t>
  </si>
  <si>
    <t>Renal cell carcinoma</t>
  </si>
  <si>
    <t>ECM-receptor interaction</t>
  </si>
  <si>
    <t>HTLV-I infection</t>
  </si>
  <si>
    <t>Osteoclast differentiation</t>
  </si>
  <si>
    <t>Retrograde endocannabinoid signaling</t>
  </si>
  <si>
    <t>Thyroid hormone signaling pathway</t>
  </si>
  <si>
    <t>Prolactin signaling pathway</t>
  </si>
  <si>
    <t>AMPK signaling pathway</t>
  </si>
  <si>
    <t>Melanogenesis</t>
  </si>
  <si>
    <t>Adherens junction</t>
  </si>
  <si>
    <t>TGF-beta signaling pathway</t>
  </si>
  <si>
    <t>Estrogen signaling pathway</t>
  </si>
  <si>
    <t>T cell receptor signaling pathway</t>
  </si>
  <si>
    <t>Dopaminergic synapse</t>
  </si>
  <si>
    <t>Long-term potentiation</t>
  </si>
  <si>
    <t>Endometrial cancer</t>
  </si>
  <si>
    <t>cGMP-PKG signaling pathway</t>
  </si>
  <si>
    <t>Sphingolipid signaling pathway</t>
  </si>
  <si>
    <t>GnRH signaling pathway</t>
  </si>
  <si>
    <t>Insulin signaling pathway</t>
  </si>
  <si>
    <t>Insulin resistance</t>
  </si>
  <si>
    <t>mTOR signaling pathway</t>
  </si>
  <si>
    <t>Progesterone-mediated oocyte maturation</t>
  </si>
  <si>
    <t>Transcriptional misregulation in cancer</t>
  </si>
  <si>
    <t>Choline metabolism in cancer</t>
  </si>
  <si>
    <t>Oxytocin signaling pathway</t>
  </si>
  <si>
    <t>Non-small cell lung cancer</t>
  </si>
  <si>
    <t>Fc gamma R-mediated phagocytosis</t>
  </si>
  <si>
    <t>Endocytosis</t>
  </si>
  <si>
    <t>Cholinergic synapse</t>
  </si>
  <si>
    <t>Calcium signaling pathway</t>
  </si>
  <si>
    <t>Adrenergic signaling in cardiomyocytes</t>
  </si>
  <si>
    <t>Circadian entrainment</t>
  </si>
  <si>
    <t>Central carbon metabolism in cancer</t>
  </si>
  <si>
    <t>Protein digestion and absorption</t>
  </si>
  <si>
    <t>HIF-1 signaling pathway</t>
  </si>
  <si>
    <t>Platelet activation</t>
  </si>
  <si>
    <t>MicroRNAs in cancer</t>
  </si>
  <si>
    <t>Glutamatergic synapse</t>
  </si>
  <si>
    <t>Cell cycle</t>
  </si>
  <si>
    <t>Amyotrophic lateral sclerosis (ALS)</t>
  </si>
  <si>
    <t>Arrhythmogenic right ventricular cardiomyopathy (ARVC)</t>
  </si>
  <si>
    <t>Amphetamine addiction</t>
  </si>
  <si>
    <t>Bacterial invasion of epithelial cells</t>
  </si>
  <si>
    <t>Tuberculosis</t>
  </si>
  <si>
    <t>Toxoplasmosis</t>
  </si>
  <si>
    <t>Protein processing in endoplasmic reticulum</t>
  </si>
  <si>
    <t>Fc epsilon RI signaling pathway</t>
  </si>
  <si>
    <t>Amoebiasis</t>
  </si>
  <si>
    <t>Type II diabetes mellitus</t>
  </si>
  <si>
    <t>Nicotine addiction</t>
  </si>
  <si>
    <t>Oocyte meiosis</t>
  </si>
  <si>
    <t>Hepatitis C</t>
  </si>
  <si>
    <t>GABAergic synapse</t>
  </si>
  <si>
    <t>Morphine addiction</t>
  </si>
  <si>
    <t>Basal cell carcinoma</t>
  </si>
  <si>
    <t>Leukocyte transendothelial migration</t>
  </si>
  <si>
    <t>Dilated cardiomyopathy</t>
  </si>
  <si>
    <t>Adipocytokine signaling pathway</t>
  </si>
  <si>
    <t>Dorso-ventral axis formation</t>
  </si>
  <si>
    <t>Long-term depression</t>
  </si>
  <si>
    <t>Salmonella infection</t>
  </si>
  <si>
    <t>Vasopressin-regulated water reabsorption</t>
  </si>
  <si>
    <t>Ubiquitin mediated proteolysis</t>
  </si>
  <si>
    <t>Regulation of lipolysis in adipocytes</t>
  </si>
  <si>
    <t>Pertussis</t>
  </si>
  <si>
    <t>Bladder cancer</t>
  </si>
  <si>
    <t>VEGF signaling pathway</t>
  </si>
  <si>
    <t>Apoptosis</t>
  </si>
  <si>
    <t>Gap junction</t>
  </si>
  <si>
    <t>Gastric acid secretion</t>
  </si>
  <si>
    <t>p53 signaling pathway</t>
  </si>
  <si>
    <t>Leishmaniasis</t>
  </si>
  <si>
    <t>B cell receptor signaling pathway</t>
  </si>
  <si>
    <t>Hypertrophic cardiomyopathy (HCM)</t>
  </si>
  <si>
    <t>Toll-like receptor signaling pathway</t>
  </si>
  <si>
    <t>Salivary secretion</t>
  </si>
  <si>
    <t>Aldosterone-regulated sodium reabsorption</t>
  </si>
  <si>
    <t>Chemokine signaling pathway</t>
  </si>
  <si>
    <t>Glycosaminoglycan biosynthesis - keratan sulfate</t>
  </si>
  <si>
    <t>SNARE interactions in vesicular transport</t>
  </si>
  <si>
    <t>Measles</t>
  </si>
  <si>
    <t>Aldosterone synthesis and secretion</t>
  </si>
  <si>
    <t>Insulin secretion</t>
  </si>
  <si>
    <t>Influenza A</t>
  </si>
  <si>
    <t>Renin secretion</t>
  </si>
  <si>
    <t>Prion diseases</t>
  </si>
  <si>
    <t>Glucagon signaling pathway</t>
  </si>
  <si>
    <t>Viral carcinogenesis</t>
  </si>
  <si>
    <t>NOD-like receptor signaling pathway</t>
  </si>
  <si>
    <t>Circadian rhythm</t>
  </si>
  <si>
    <t>Jak-STAT signaling pathway</t>
  </si>
  <si>
    <t>Cocaine addiction</t>
  </si>
  <si>
    <t>Glycosphingolipid biosynthesis - lacto and neolacto series</t>
  </si>
  <si>
    <t>Thyroid cancer</t>
  </si>
  <si>
    <t>Epstein-Barr virus infection</t>
  </si>
  <si>
    <t>Phosphatidylinositol signaling system</t>
  </si>
  <si>
    <t>Hedgehog signaling pathway</t>
  </si>
  <si>
    <t>Glycosaminoglycan biosynthesis - heparan sulfate / heparin</t>
  </si>
  <si>
    <t>Vascular smooth muscle contraction</t>
  </si>
  <si>
    <t>-LOG10Benjamini</t>
  </si>
  <si>
    <t>-log10 Benjamini</t>
  </si>
  <si>
    <t>Synaptic vesicle cycle</t>
  </si>
  <si>
    <t>Inositol phosphate metabolism</t>
  </si>
  <si>
    <t>Serotonergic synapse</t>
  </si>
  <si>
    <t>RIG-I-like receptor signaling pathway</t>
  </si>
  <si>
    <t>Other types of O-glycan biosynthesis</t>
  </si>
  <si>
    <t>Sphingolipid metabolism</t>
  </si>
  <si>
    <t>Lysine degradation</t>
  </si>
  <si>
    <t>Glycosphingolipid biosynthesis - ganglio series</t>
  </si>
  <si>
    <t>Endocrine and other factor-regulated calcium reabsor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applyBorder="1"/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quotePrefix="1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55"/>
  <sheetViews>
    <sheetView tabSelected="1" zoomScale="75" zoomScaleNormal="75" workbookViewId="0">
      <selection activeCell="I11" sqref="I11"/>
    </sheetView>
  </sheetViews>
  <sheetFormatPr defaultRowHeight="15" x14ac:dyDescent="0.25"/>
  <cols>
    <col min="1" max="1" width="21.5703125" customWidth="1"/>
    <col min="2" max="2" width="26.5703125" customWidth="1"/>
    <col min="3" max="3" width="13.28515625" customWidth="1"/>
    <col min="4" max="4" width="15.28515625" customWidth="1"/>
    <col min="7" max="7" width="18.28515625" customWidth="1"/>
    <col min="9" max="9" width="18.7109375" customWidth="1"/>
    <col min="10" max="10" width="15.28515625" bestFit="1" customWidth="1"/>
  </cols>
  <sheetData>
    <row r="1" spans="1:37" x14ac:dyDescent="0.25">
      <c r="A1" s="9" t="s">
        <v>2</v>
      </c>
      <c r="B1" s="9" t="s">
        <v>3</v>
      </c>
      <c r="C1" s="9" t="s">
        <v>4</v>
      </c>
      <c r="D1" s="9" t="s">
        <v>5</v>
      </c>
      <c r="E1" s="9" t="s">
        <v>6</v>
      </c>
      <c r="F1" s="10" t="s">
        <v>133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37" x14ac:dyDescent="0.25">
      <c r="A2" s="5" t="s">
        <v>7</v>
      </c>
      <c r="B2" s="5">
        <v>220</v>
      </c>
      <c r="C2" s="5">
        <v>4.7</v>
      </c>
      <c r="D2" s="6">
        <v>8.5000000000000005E-39</v>
      </c>
      <c r="E2" s="6">
        <v>2.5E-36</v>
      </c>
      <c r="F2" s="5">
        <f>-LOG10(E2)</f>
        <v>35.602059991327963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s="2" customFormat="1" x14ac:dyDescent="0.25">
      <c r="A3" s="5" t="s">
        <v>8</v>
      </c>
      <c r="B3" s="5">
        <v>131</v>
      </c>
      <c r="C3" s="5">
        <v>2.8</v>
      </c>
      <c r="D3" s="6">
        <v>1.0000000000000001E-31</v>
      </c>
      <c r="E3" s="6">
        <v>1.5000000000000001E-29</v>
      </c>
      <c r="F3" s="5">
        <f t="shared" ref="F3:F66" si="0">-LOG10(E3)</f>
        <v>28.823908740944319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</row>
    <row r="4" spans="1:37" x14ac:dyDescent="0.25">
      <c r="A4" s="5" t="s">
        <v>9</v>
      </c>
      <c r="B4" s="5">
        <v>144</v>
      </c>
      <c r="C4" s="5">
        <v>3.1</v>
      </c>
      <c r="D4" s="6">
        <v>4.3999999999999997E-27</v>
      </c>
      <c r="E4" s="6">
        <v>4.2E-25</v>
      </c>
      <c r="F4" s="5">
        <f t="shared" si="0"/>
        <v>24.376750709602099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 x14ac:dyDescent="0.25">
      <c r="A5" s="5" t="s">
        <v>10</v>
      </c>
      <c r="B5" s="5">
        <v>176</v>
      </c>
      <c r="C5" s="5">
        <v>3.8</v>
      </c>
      <c r="D5" s="6">
        <v>7.5000000000000001E-24</v>
      </c>
      <c r="E5" s="6">
        <v>5.4000000000000004E-22</v>
      </c>
      <c r="F5" s="5">
        <f t="shared" si="0"/>
        <v>21.267606240177031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 x14ac:dyDescent="0.25">
      <c r="A6" s="5" t="s">
        <v>11</v>
      </c>
      <c r="B6" s="5">
        <v>120</v>
      </c>
      <c r="C6" s="5">
        <v>2.6</v>
      </c>
      <c r="D6" s="6">
        <v>3.7000000000000003E-23</v>
      </c>
      <c r="E6" s="6">
        <v>1.9999999999999998E-21</v>
      </c>
      <c r="F6" s="5">
        <f t="shared" si="0"/>
        <v>20.698970004336019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</row>
    <row r="7" spans="1:37" x14ac:dyDescent="0.25">
      <c r="A7" s="5" t="s">
        <v>12</v>
      </c>
      <c r="B7" s="5">
        <v>91</v>
      </c>
      <c r="C7" s="5">
        <v>1.9</v>
      </c>
      <c r="D7" s="6">
        <v>4.2000000000000002E-23</v>
      </c>
      <c r="E7" s="6">
        <v>1.9999999999999998E-21</v>
      </c>
      <c r="F7" s="5">
        <f t="shared" si="0"/>
        <v>20.698970004336019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37" x14ac:dyDescent="0.25">
      <c r="A8" s="5" t="s">
        <v>13</v>
      </c>
      <c r="B8" s="5">
        <v>86</v>
      </c>
      <c r="C8" s="5">
        <v>1.8</v>
      </c>
      <c r="D8" s="6">
        <v>2.4999999999999998E-22</v>
      </c>
      <c r="E8" s="6">
        <v>9.9999999999999995E-21</v>
      </c>
      <c r="F8" s="5">
        <f t="shared" si="0"/>
        <v>20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7" x14ac:dyDescent="0.25">
      <c r="A9" s="5" t="s">
        <v>14</v>
      </c>
      <c r="B9" s="5">
        <v>84</v>
      </c>
      <c r="C9" s="5">
        <v>1.8</v>
      </c>
      <c r="D9" s="6">
        <v>2.6000000000000001E-19</v>
      </c>
      <c r="E9" s="6">
        <v>9.5000000000000003E-18</v>
      </c>
      <c r="F9" s="5">
        <f t="shared" si="0"/>
        <v>17.022276394711152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</row>
    <row r="10" spans="1:37" x14ac:dyDescent="0.25">
      <c r="A10" s="5" t="s">
        <v>15</v>
      </c>
      <c r="B10" s="5">
        <v>77</v>
      </c>
      <c r="C10" s="5">
        <v>1.6</v>
      </c>
      <c r="D10" s="6">
        <v>5.3999999999999998E-18</v>
      </c>
      <c r="E10" s="6">
        <v>1.7E-16</v>
      </c>
      <c r="F10" s="5">
        <f t="shared" si="0"/>
        <v>15.769551078621726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37" x14ac:dyDescent="0.25">
      <c r="A11" s="5" t="s">
        <v>16</v>
      </c>
      <c r="B11" s="5">
        <v>118</v>
      </c>
      <c r="C11" s="5">
        <v>2.5</v>
      </c>
      <c r="D11" s="6">
        <v>2.6E-17</v>
      </c>
      <c r="E11" s="6">
        <v>7.4999999999999996E-16</v>
      </c>
      <c r="F11" s="5">
        <f t="shared" si="0"/>
        <v>15.1249387366083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37" x14ac:dyDescent="0.25">
      <c r="A12" s="5" t="s">
        <v>17</v>
      </c>
      <c r="B12" s="5">
        <v>85</v>
      </c>
      <c r="C12" s="5">
        <v>1.8</v>
      </c>
      <c r="D12" s="6">
        <v>9.8000000000000002E-17</v>
      </c>
      <c r="E12" s="6">
        <v>2.6E-15</v>
      </c>
      <c r="F12" s="5">
        <f t="shared" si="0"/>
        <v>14.585026652029182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37" x14ac:dyDescent="0.25">
      <c r="A13" s="5" t="s">
        <v>18</v>
      </c>
      <c r="B13" s="5">
        <v>110</v>
      </c>
      <c r="C13" s="5">
        <v>2.2999999999999998</v>
      </c>
      <c r="D13" s="6">
        <v>6.5000000000000001E-16</v>
      </c>
      <c r="E13" s="6">
        <v>1.6000000000000001E-14</v>
      </c>
      <c r="F13" s="5">
        <f t="shared" si="0"/>
        <v>13.795880017344075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</row>
    <row r="14" spans="1:37" s="2" customFormat="1" x14ac:dyDescent="0.25">
      <c r="A14" s="5" t="s">
        <v>19</v>
      </c>
      <c r="B14" s="5">
        <v>48</v>
      </c>
      <c r="C14" s="5">
        <v>1</v>
      </c>
      <c r="D14" s="6">
        <v>1.0000000000000001E-15</v>
      </c>
      <c r="E14" s="6">
        <v>2.3E-14</v>
      </c>
      <c r="F14" s="5">
        <f t="shared" si="0"/>
        <v>13.638272163982407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</row>
    <row r="15" spans="1:37" s="2" customFormat="1" x14ac:dyDescent="0.25">
      <c r="A15" s="5" t="s">
        <v>20</v>
      </c>
      <c r="B15" s="5">
        <v>48</v>
      </c>
      <c r="C15" s="5">
        <v>1</v>
      </c>
      <c r="D15" s="6">
        <v>2.8000000000000001E-15</v>
      </c>
      <c r="E15" s="6">
        <v>5.8000000000000005E-14</v>
      </c>
      <c r="F15" s="5">
        <f t="shared" si="0"/>
        <v>13.236572006437063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</row>
    <row r="16" spans="1:37" s="2" customFormat="1" x14ac:dyDescent="0.25">
      <c r="A16" s="5" t="s">
        <v>21</v>
      </c>
      <c r="B16" s="5">
        <v>51</v>
      </c>
      <c r="C16" s="5">
        <v>1.1000000000000001</v>
      </c>
      <c r="D16" s="6">
        <v>5.2000000000000001E-15</v>
      </c>
      <c r="E16" s="6">
        <v>1E-13</v>
      </c>
      <c r="F16" s="5">
        <f t="shared" si="0"/>
        <v>13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</row>
    <row r="17" spans="1:37" s="2" customFormat="1" ht="14.25" customHeight="1" x14ac:dyDescent="0.25">
      <c r="A17" s="5" t="s">
        <v>22</v>
      </c>
      <c r="B17" s="5">
        <v>58</v>
      </c>
      <c r="C17" s="5">
        <v>1.2</v>
      </c>
      <c r="D17" s="6">
        <v>7.8000000000000005E-15</v>
      </c>
      <c r="E17" s="6">
        <v>1.4000000000000001E-13</v>
      </c>
      <c r="F17" s="5">
        <f t="shared" si="0"/>
        <v>12.853871964321762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</row>
    <row r="18" spans="1:37" x14ac:dyDescent="0.25">
      <c r="A18" s="5" t="s">
        <v>23</v>
      </c>
      <c r="B18" s="5">
        <v>57</v>
      </c>
      <c r="C18" s="5">
        <v>1.2</v>
      </c>
      <c r="D18" s="6">
        <v>2E-14</v>
      </c>
      <c r="E18" s="6">
        <v>3.5000000000000002E-13</v>
      </c>
      <c r="F18" s="5">
        <f t="shared" si="0"/>
        <v>12.455931955649724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</row>
    <row r="19" spans="1:37" x14ac:dyDescent="0.25">
      <c r="A19" s="5" t="s">
        <v>24</v>
      </c>
      <c r="B19" s="5">
        <v>80</v>
      </c>
      <c r="C19" s="5">
        <v>1.7</v>
      </c>
      <c r="D19" s="6">
        <v>1.1E-12</v>
      </c>
      <c r="E19" s="6">
        <v>1.6999999999999999E-11</v>
      </c>
      <c r="F19" s="5">
        <f t="shared" si="0"/>
        <v>10.769551078621726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</row>
    <row r="20" spans="1:37" x14ac:dyDescent="0.25">
      <c r="A20" s="5" t="s">
        <v>25</v>
      </c>
      <c r="B20" s="5">
        <v>97</v>
      </c>
      <c r="C20" s="5">
        <v>2.1</v>
      </c>
      <c r="D20" s="6">
        <v>1.1E-12</v>
      </c>
      <c r="E20" s="6">
        <v>1.6999999999999999E-11</v>
      </c>
      <c r="F20" s="5">
        <f t="shared" si="0"/>
        <v>10.76955107862172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</row>
    <row r="21" spans="1:37" s="2" customFormat="1" x14ac:dyDescent="0.25">
      <c r="A21" s="5" t="s">
        <v>26</v>
      </c>
      <c r="B21" s="5">
        <v>40</v>
      </c>
      <c r="C21" s="5">
        <v>0.9</v>
      </c>
      <c r="D21" s="6">
        <v>4.6999999999999998E-12</v>
      </c>
      <c r="E21" s="6">
        <v>6.7999999999999998E-11</v>
      </c>
      <c r="F21" s="5">
        <f t="shared" si="0"/>
        <v>10.167491087293763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</row>
    <row r="22" spans="1:37" s="2" customFormat="1" x14ac:dyDescent="0.25">
      <c r="A22" s="5" t="s">
        <v>27</v>
      </c>
      <c r="B22" s="5">
        <v>44</v>
      </c>
      <c r="C22" s="5">
        <v>0.9</v>
      </c>
      <c r="D22" s="6">
        <v>5.7000000000000003E-12</v>
      </c>
      <c r="E22" s="6">
        <v>7.8000000000000002E-11</v>
      </c>
      <c r="F22" s="5">
        <f t="shared" si="0"/>
        <v>10.107905397309519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</row>
    <row r="23" spans="1:37" x14ac:dyDescent="0.25">
      <c r="A23" s="5" t="s">
        <v>28</v>
      </c>
      <c r="B23" s="5">
        <v>101</v>
      </c>
      <c r="C23" s="5">
        <v>2.2000000000000002</v>
      </c>
      <c r="D23" s="6">
        <v>6.6000000000000001E-12</v>
      </c>
      <c r="E23" s="6">
        <v>8.6999999999999997E-11</v>
      </c>
      <c r="F23" s="5">
        <f t="shared" si="0"/>
        <v>10.060480747381382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</row>
    <row r="24" spans="1:37" s="2" customFormat="1" x14ac:dyDescent="0.25">
      <c r="A24" s="5" t="s">
        <v>29</v>
      </c>
      <c r="B24" s="5">
        <v>46</v>
      </c>
      <c r="C24" s="5">
        <v>1</v>
      </c>
      <c r="D24" s="6">
        <v>1.6999999999999999E-11</v>
      </c>
      <c r="E24" s="6">
        <v>2.1E-10</v>
      </c>
      <c r="F24" s="5">
        <f t="shared" si="0"/>
        <v>9.6777807052660805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</row>
    <row r="25" spans="1:37" x14ac:dyDescent="0.25">
      <c r="A25" s="5" t="s">
        <v>30</v>
      </c>
      <c r="B25" s="5">
        <v>59</v>
      </c>
      <c r="C25" s="5">
        <v>1.3</v>
      </c>
      <c r="D25" s="6">
        <v>2.4000000000000001E-11</v>
      </c>
      <c r="E25" s="6">
        <v>2.8999999999999998E-10</v>
      </c>
      <c r="F25" s="5">
        <f t="shared" si="0"/>
        <v>9.5376020021010444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</row>
    <row r="26" spans="1:37" s="2" customFormat="1" x14ac:dyDescent="0.25">
      <c r="A26" s="5" t="s">
        <v>31</v>
      </c>
      <c r="B26" s="5">
        <v>51</v>
      </c>
      <c r="C26" s="5">
        <v>1.1000000000000001</v>
      </c>
      <c r="D26" s="6">
        <v>3.5999999999999998E-11</v>
      </c>
      <c r="E26" s="6">
        <v>4.2E-10</v>
      </c>
      <c r="F26" s="5">
        <f t="shared" si="0"/>
        <v>9.3767507096020992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</row>
    <row r="27" spans="1:37" x14ac:dyDescent="0.25">
      <c r="A27" s="5" t="s">
        <v>32</v>
      </c>
      <c r="B27" s="5">
        <v>61</v>
      </c>
      <c r="C27" s="5">
        <v>1.3</v>
      </c>
      <c r="D27" s="6">
        <v>3.9000000000000001E-11</v>
      </c>
      <c r="E27" s="6">
        <v>4.3999999999999998E-10</v>
      </c>
      <c r="F27" s="5">
        <f t="shared" si="0"/>
        <v>9.3565473235138121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</row>
    <row r="28" spans="1:37" s="2" customFormat="1" x14ac:dyDescent="0.25">
      <c r="A28" s="5" t="s">
        <v>33</v>
      </c>
      <c r="B28" s="5">
        <v>44</v>
      </c>
      <c r="C28" s="5">
        <v>0.9</v>
      </c>
      <c r="D28" s="6">
        <v>5.2999999999999998E-11</v>
      </c>
      <c r="E28" s="6">
        <v>5.7E-10</v>
      </c>
      <c r="F28" s="5">
        <f t="shared" si="0"/>
        <v>9.2441251443275085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</row>
    <row r="29" spans="1:37" x14ac:dyDescent="0.25">
      <c r="A29" s="5" t="s">
        <v>34</v>
      </c>
      <c r="B29" s="5">
        <v>52</v>
      </c>
      <c r="C29" s="5">
        <v>1.1000000000000001</v>
      </c>
      <c r="D29" s="6">
        <v>9.2000000000000005E-11</v>
      </c>
      <c r="E29" s="6">
        <v>9.5000000000000003E-10</v>
      </c>
      <c r="F29" s="5">
        <f t="shared" si="0"/>
        <v>9.0222763947111524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pans="1:37" x14ac:dyDescent="0.25">
      <c r="A30" s="5" t="s">
        <v>35</v>
      </c>
      <c r="B30" s="5">
        <v>119</v>
      </c>
      <c r="C30" s="5">
        <v>2.5</v>
      </c>
      <c r="D30" s="6">
        <v>1.7000000000000001E-10</v>
      </c>
      <c r="E30" s="6">
        <v>1.6999999999999999E-9</v>
      </c>
      <c r="F30" s="5">
        <f t="shared" si="0"/>
        <v>8.7695510786217259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pans="1:37" x14ac:dyDescent="0.25">
      <c r="A31" s="5" t="s">
        <v>36</v>
      </c>
      <c r="B31" s="5">
        <v>66</v>
      </c>
      <c r="C31" s="5">
        <v>1.4</v>
      </c>
      <c r="D31" s="6">
        <v>2.5999999999999998E-10</v>
      </c>
      <c r="E31" s="6">
        <v>2.5000000000000001E-9</v>
      </c>
      <c r="F31" s="5">
        <f t="shared" si="0"/>
        <v>8.6020599913279625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pans="1:37" x14ac:dyDescent="0.25">
      <c r="A32" s="5" t="s">
        <v>37</v>
      </c>
      <c r="B32" s="5">
        <v>57</v>
      </c>
      <c r="C32" s="5">
        <v>1.2</v>
      </c>
      <c r="D32" s="6">
        <v>3.3E-10</v>
      </c>
      <c r="E32" s="6">
        <v>3.1E-9</v>
      </c>
      <c r="F32" s="5">
        <f t="shared" si="0"/>
        <v>8.5086383061657269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</row>
    <row r="33" spans="1:37" x14ac:dyDescent="0.25">
      <c r="A33" s="5" t="s">
        <v>38</v>
      </c>
      <c r="B33" s="5">
        <v>61</v>
      </c>
      <c r="C33" s="5">
        <v>1.3</v>
      </c>
      <c r="D33" s="6">
        <v>4.3999999999999998E-10</v>
      </c>
      <c r="E33" s="6">
        <v>4.0000000000000002E-9</v>
      </c>
      <c r="F33" s="5">
        <f t="shared" si="0"/>
        <v>8.3979400086720375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</row>
    <row r="34" spans="1:37" x14ac:dyDescent="0.25">
      <c r="A34" s="5" t="s">
        <v>39</v>
      </c>
      <c r="B34" s="5">
        <v>44</v>
      </c>
      <c r="C34" s="5">
        <v>0.9</v>
      </c>
      <c r="D34" s="6">
        <v>1.3999999999999999E-9</v>
      </c>
      <c r="E34" s="6">
        <v>1.2E-8</v>
      </c>
      <c r="F34" s="5">
        <f t="shared" si="0"/>
        <v>7.9208187539523749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</row>
    <row r="35" spans="1:37" x14ac:dyDescent="0.25">
      <c r="A35" s="5" t="s">
        <v>0</v>
      </c>
      <c r="B35" s="5">
        <v>70</v>
      </c>
      <c r="C35" s="5">
        <v>1.5</v>
      </c>
      <c r="D35" s="6">
        <v>1.3999999999999999E-9</v>
      </c>
      <c r="E35" s="6">
        <v>1.2E-8</v>
      </c>
      <c r="F35" s="5">
        <f t="shared" si="0"/>
        <v>7.9208187539523749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</row>
    <row r="36" spans="1:37" x14ac:dyDescent="0.25">
      <c r="A36" s="5" t="s">
        <v>40</v>
      </c>
      <c r="B36" s="5">
        <v>65</v>
      </c>
      <c r="C36" s="5">
        <v>1.4</v>
      </c>
      <c r="D36" s="6">
        <v>1.9000000000000001E-9</v>
      </c>
      <c r="E36" s="6">
        <v>1.4999999999999999E-8</v>
      </c>
      <c r="F36" s="5">
        <f t="shared" si="0"/>
        <v>7.8239087409443187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</row>
    <row r="37" spans="1:37" x14ac:dyDescent="0.25">
      <c r="A37" s="5" t="s">
        <v>41</v>
      </c>
      <c r="B37" s="5">
        <v>54</v>
      </c>
      <c r="C37" s="5">
        <v>1.2</v>
      </c>
      <c r="D37" s="6">
        <v>2.1000000000000002E-9</v>
      </c>
      <c r="E37" s="6">
        <v>1.7E-8</v>
      </c>
      <c r="F37" s="5">
        <f t="shared" si="0"/>
        <v>7.7695510786217259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</row>
    <row r="38" spans="1:37" x14ac:dyDescent="0.25">
      <c r="A38" s="5" t="s">
        <v>42</v>
      </c>
      <c r="B38" s="5">
        <v>43</v>
      </c>
      <c r="C38" s="5">
        <v>0.9</v>
      </c>
      <c r="D38" s="6">
        <v>3.2000000000000001E-9</v>
      </c>
      <c r="E38" s="6">
        <v>2.4999999999999999E-8</v>
      </c>
      <c r="F38" s="5">
        <f t="shared" si="0"/>
        <v>7.6020599913279625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</row>
    <row r="39" spans="1:37" x14ac:dyDescent="0.25">
      <c r="A39" s="5" t="s">
        <v>43</v>
      </c>
      <c r="B39" s="5">
        <v>48</v>
      </c>
      <c r="C39" s="5">
        <v>1</v>
      </c>
      <c r="D39" s="6">
        <v>4.2999999999999996E-9</v>
      </c>
      <c r="E39" s="6">
        <v>3.2000000000000002E-8</v>
      </c>
      <c r="F39" s="5">
        <f t="shared" si="0"/>
        <v>7.4948500216800937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</row>
    <row r="40" spans="1:37" x14ac:dyDescent="0.25">
      <c r="A40" s="5" t="s">
        <v>44</v>
      </c>
      <c r="B40" s="5">
        <v>53</v>
      </c>
      <c r="C40" s="5">
        <v>1.1000000000000001</v>
      </c>
      <c r="D40" s="6">
        <v>4.4999999999999998E-9</v>
      </c>
      <c r="E40" s="6">
        <v>3.2999999999999998E-8</v>
      </c>
      <c r="F40" s="5">
        <f t="shared" si="0"/>
        <v>7.4814860601221129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</row>
    <row r="41" spans="1:37" x14ac:dyDescent="0.25">
      <c r="A41" s="5" t="s">
        <v>45</v>
      </c>
      <c r="B41" s="5">
        <v>54</v>
      </c>
      <c r="C41" s="5">
        <v>1.2</v>
      </c>
      <c r="D41" s="6">
        <v>5.3000000000000003E-9</v>
      </c>
      <c r="E41" s="6">
        <v>3.8999999999999998E-8</v>
      </c>
      <c r="F41" s="5">
        <f t="shared" si="0"/>
        <v>7.4089353929735005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</row>
    <row r="42" spans="1:37" x14ac:dyDescent="0.25">
      <c r="A42" s="5" t="s">
        <v>46</v>
      </c>
      <c r="B42" s="5">
        <v>66</v>
      </c>
      <c r="C42" s="5">
        <v>1.4</v>
      </c>
      <c r="D42" s="6">
        <v>6.6999999999999996E-9</v>
      </c>
      <c r="E42" s="6">
        <v>4.6999999999999997E-8</v>
      </c>
      <c r="F42" s="5">
        <f t="shared" si="0"/>
        <v>7.3279021420642829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</row>
    <row r="43" spans="1:37" x14ac:dyDescent="0.25">
      <c r="A43" s="5" t="s">
        <v>47</v>
      </c>
      <c r="B43" s="5">
        <v>40</v>
      </c>
      <c r="C43" s="5">
        <v>0.9</v>
      </c>
      <c r="D43" s="6">
        <v>7.0999999999999999E-9</v>
      </c>
      <c r="E43" s="6">
        <v>4.9000000000000002E-8</v>
      </c>
      <c r="F43" s="5">
        <f t="shared" si="0"/>
        <v>7.3098039199714862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</row>
    <row r="44" spans="1:37" x14ac:dyDescent="0.25">
      <c r="A44" s="5" t="s">
        <v>48</v>
      </c>
      <c r="B44" s="5">
        <v>34</v>
      </c>
      <c r="C44" s="5">
        <v>0.7</v>
      </c>
      <c r="D44" s="6">
        <v>8.2999999999999999E-9</v>
      </c>
      <c r="E44" s="6">
        <v>5.5999999999999999E-8</v>
      </c>
      <c r="F44" s="5">
        <f t="shared" si="0"/>
        <v>7.2518119729937993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</row>
    <row r="45" spans="1:37" x14ac:dyDescent="0.25">
      <c r="A45" s="5" t="s">
        <v>49</v>
      </c>
      <c r="B45" s="5">
        <v>76</v>
      </c>
      <c r="C45" s="5">
        <v>1.6</v>
      </c>
      <c r="D45" s="6">
        <v>8.9999999999999995E-9</v>
      </c>
      <c r="E45" s="6">
        <v>5.8999999999999999E-8</v>
      </c>
      <c r="F45" s="5">
        <f t="shared" si="0"/>
        <v>7.2291479883578562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</row>
    <row r="46" spans="1:37" x14ac:dyDescent="0.25">
      <c r="A46" s="5" t="s">
        <v>50</v>
      </c>
      <c r="B46" s="5">
        <v>62</v>
      </c>
      <c r="C46" s="5">
        <v>1.3</v>
      </c>
      <c r="D46" s="6">
        <v>9.8999999999999993E-9</v>
      </c>
      <c r="E46" s="6">
        <v>6.4000000000000004E-8</v>
      </c>
      <c r="F46" s="5">
        <f t="shared" si="0"/>
        <v>7.1938200260161125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</row>
    <row r="47" spans="1:37" x14ac:dyDescent="0.25">
      <c r="A47" s="5" t="s">
        <v>51</v>
      </c>
      <c r="B47" s="5">
        <v>48</v>
      </c>
      <c r="C47" s="5">
        <v>1</v>
      </c>
      <c r="D47" s="6">
        <v>1.9000000000000001E-8</v>
      </c>
      <c r="E47" s="6">
        <v>1.1999999999999999E-7</v>
      </c>
      <c r="F47" s="5">
        <f t="shared" si="0"/>
        <v>6.9208187539523749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</row>
    <row r="48" spans="1:37" x14ac:dyDescent="0.25">
      <c r="A48" s="5" t="s">
        <v>52</v>
      </c>
      <c r="B48" s="5">
        <v>67</v>
      </c>
      <c r="C48" s="5">
        <v>1.4</v>
      </c>
      <c r="D48" s="6">
        <v>2.1999999999999998E-8</v>
      </c>
      <c r="E48" s="6">
        <v>1.3E-7</v>
      </c>
      <c r="F48" s="5">
        <f t="shared" si="0"/>
        <v>6.8860566476931631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</row>
    <row r="49" spans="1:37" x14ac:dyDescent="0.25">
      <c r="A49" s="5" t="s">
        <v>53</v>
      </c>
      <c r="B49" s="5">
        <v>56</v>
      </c>
      <c r="C49" s="5">
        <v>1.2</v>
      </c>
      <c r="D49" s="6">
        <v>2.6000000000000001E-8</v>
      </c>
      <c r="E49" s="6">
        <v>1.4999999999999999E-7</v>
      </c>
      <c r="F49" s="5">
        <f t="shared" si="0"/>
        <v>6.8239087409443187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</row>
    <row r="50" spans="1:37" x14ac:dyDescent="0.25">
      <c r="A50" s="5" t="s">
        <v>54</v>
      </c>
      <c r="B50" s="5">
        <v>36</v>
      </c>
      <c r="C50" s="5">
        <v>0.8</v>
      </c>
      <c r="D50" s="6">
        <v>3.7E-8</v>
      </c>
      <c r="E50" s="6">
        <v>2.2000000000000001E-7</v>
      </c>
      <c r="F50" s="5">
        <f t="shared" si="0"/>
        <v>6.6575773191777934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</row>
    <row r="51" spans="1:37" x14ac:dyDescent="0.25">
      <c r="A51" s="5" t="s">
        <v>55</v>
      </c>
      <c r="B51" s="5">
        <v>47</v>
      </c>
      <c r="C51" s="5">
        <v>1</v>
      </c>
      <c r="D51" s="6">
        <v>4.0000000000000001E-8</v>
      </c>
      <c r="E51" s="6">
        <v>2.2999999999999999E-7</v>
      </c>
      <c r="F51" s="5">
        <f t="shared" si="0"/>
        <v>6.6382721639824069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</row>
    <row r="52" spans="1:37" x14ac:dyDescent="0.25">
      <c r="A52" s="5" t="s">
        <v>56</v>
      </c>
      <c r="B52" s="5">
        <v>75</v>
      </c>
      <c r="C52" s="5">
        <v>1.6</v>
      </c>
      <c r="D52" s="6">
        <v>4.3000000000000001E-8</v>
      </c>
      <c r="E52" s="6">
        <v>2.3999999999999998E-7</v>
      </c>
      <c r="F52" s="5">
        <f t="shared" si="0"/>
        <v>6.6197887582883936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</row>
    <row r="53" spans="1:37" x14ac:dyDescent="0.25">
      <c r="A53" s="5" t="s">
        <v>57</v>
      </c>
      <c r="B53" s="5">
        <v>52</v>
      </c>
      <c r="C53" s="5">
        <v>1.1000000000000001</v>
      </c>
      <c r="D53" s="6">
        <v>5.5000000000000003E-8</v>
      </c>
      <c r="E53" s="6">
        <v>2.9999999999999999E-7</v>
      </c>
      <c r="F53" s="5">
        <f t="shared" si="0"/>
        <v>6.5228787452803374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</row>
    <row r="54" spans="1:37" x14ac:dyDescent="0.25">
      <c r="A54" s="5" t="s">
        <v>58</v>
      </c>
      <c r="B54" s="5">
        <v>69</v>
      </c>
      <c r="C54" s="5">
        <v>1.5</v>
      </c>
      <c r="D54" s="6">
        <v>9.0999999999999994E-8</v>
      </c>
      <c r="E54" s="6">
        <v>4.9999999999999998E-7</v>
      </c>
      <c r="F54" s="5">
        <f t="shared" si="0"/>
        <v>6.3010299956639813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</row>
    <row r="55" spans="1:37" x14ac:dyDescent="0.25">
      <c r="A55" s="5" t="s">
        <v>59</v>
      </c>
      <c r="B55" s="5">
        <v>34</v>
      </c>
      <c r="C55" s="5">
        <v>0.7</v>
      </c>
      <c r="D55" s="6">
        <v>1.1000000000000001E-7</v>
      </c>
      <c r="E55" s="6">
        <v>5.9999999999999997E-7</v>
      </c>
      <c r="F55" s="5">
        <f t="shared" si="0"/>
        <v>6.2218487496163561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</row>
    <row r="56" spans="1:37" x14ac:dyDescent="0.25">
      <c r="A56" s="5" t="s">
        <v>60</v>
      </c>
      <c r="B56" s="5">
        <v>45</v>
      </c>
      <c r="C56" s="5">
        <v>1</v>
      </c>
      <c r="D56" s="6">
        <v>1.1000000000000001E-7</v>
      </c>
      <c r="E56" s="6">
        <v>5.9999999999999997E-7</v>
      </c>
      <c r="F56" s="5">
        <f t="shared" si="0"/>
        <v>6.2218487496163561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</row>
    <row r="57" spans="1:37" x14ac:dyDescent="0.25">
      <c r="A57" s="5" t="s">
        <v>61</v>
      </c>
      <c r="B57" s="5">
        <v>105</v>
      </c>
      <c r="C57" s="5">
        <v>2.2000000000000002</v>
      </c>
      <c r="D57" s="6">
        <v>1.8E-7</v>
      </c>
      <c r="E57" s="6">
        <v>9.0999999999999997E-7</v>
      </c>
      <c r="F57" s="5">
        <f t="shared" si="0"/>
        <v>6.0409586076789061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</row>
    <row r="58" spans="1:37" x14ac:dyDescent="0.25">
      <c r="A58" s="5" t="s">
        <v>62</v>
      </c>
      <c r="B58" s="5">
        <v>55</v>
      </c>
      <c r="C58" s="5">
        <v>1.2</v>
      </c>
      <c r="D58" s="6">
        <v>2.3999999999999998E-7</v>
      </c>
      <c r="E58" s="6">
        <v>1.1999999999999999E-6</v>
      </c>
      <c r="F58" s="5">
        <f t="shared" si="0"/>
        <v>5.9208187539523749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</row>
    <row r="59" spans="1:37" x14ac:dyDescent="0.25">
      <c r="A59" s="5" t="s">
        <v>63</v>
      </c>
      <c r="B59" s="5">
        <v>78</v>
      </c>
      <c r="C59" s="5">
        <v>1.7</v>
      </c>
      <c r="D59" s="6">
        <v>2.6E-7</v>
      </c>
      <c r="E59" s="6">
        <v>1.3E-6</v>
      </c>
      <c r="F59" s="5">
        <f t="shared" si="0"/>
        <v>5.8860566476931631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</row>
    <row r="60" spans="1:37" x14ac:dyDescent="0.25">
      <c r="A60" s="5" t="s">
        <v>64</v>
      </c>
      <c r="B60" s="5">
        <v>65</v>
      </c>
      <c r="C60" s="5">
        <v>1.4</v>
      </c>
      <c r="D60" s="6">
        <v>2.8000000000000002E-7</v>
      </c>
      <c r="E60" s="6">
        <v>1.3999999999999999E-6</v>
      </c>
      <c r="F60" s="5">
        <f t="shared" si="0"/>
        <v>5.8538719643217618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</row>
    <row r="61" spans="1:37" x14ac:dyDescent="0.25">
      <c r="A61" s="5" t="s">
        <v>65</v>
      </c>
      <c r="B61" s="5">
        <v>49</v>
      </c>
      <c r="C61" s="5">
        <v>1</v>
      </c>
      <c r="D61" s="6">
        <v>4.4000000000000002E-7</v>
      </c>
      <c r="E61" s="6">
        <v>2.0999999999999998E-6</v>
      </c>
      <c r="F61" s="5">
        <f t="shared" si="0"/>
        <v>5.6777807052660805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</row>
    <row r="62" spans="1:37" x14ac:dyDescent="0.25">
      <c r="A62" s="5" t="s">
        <v>66</v>
      </c>
      <c r="B62" s="5">
        <v>36</v>
      </c>
      <c r="C62" s="5">
        <v>0.8</v>
      </c>
      <c r="D62" s="6">
        <v>5.7999999999999995E-7</v>
      </c>
      <c r="E62" s="6">
        <v>2.7999999999999999E-6</v>
      </c>
      <c r="F62" s="5">
        <f t="shared" si="0"/>
        <v>5.5528419686577806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</row>
    <row r="63" spans="1:37" x14ac:dyDescent="0.25">
      <c r="A63" s="5" t="s">
        <v>67</v>
      </c>
      <c r="B63" s="5">
        <v>45</v>
      </c>
      <c r="C63" s="5">
        <v>1</v>
      </c>
      <c r="D63" s="6">
        <v>6.4000000000000001E-7</v>
      </c>
      <c r="E63" s="6">
        <v>3.0000000000000001E-6</v>
      </c>
      <c r="F63" s="5">
        <f t="shared" si="0"/>
        <v>5.5228787452803374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</row>
    <row r="64" spans="1:37" x14ac:dyDescent="0.25">
      <c r="A64" s="5" t="s">
        <v>68</v>
      </c>
      <c r="B64" s="5">
        <v>50</v>
      </c>
      <c r="C64" s="5">
        <v>1.1000000000000001</v>
      </c>
      <c r="D64" s="6">
        <v>6.9999999999999997E-7</v>
      </c>
      <c r="E64" s="6">
        <v>3.1999999999999999E-6</v>
      </c>
      <c r="F64" s="5">
        <f t="shared" si="0"/>
        <v>5.4948500216800937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</row>
    <row r="65" spans="1:37" x14ac:dyDescent="0.25">
      <c r="A65" s="5" t="s">
        <v>69</v>
      </c>
      <c r="B65" s="5">
        <v>60</v>
      </c>
      <c r="C65" s="5">
        <v>1.3</v>
      </c>
      <c r="D65" s="6">
        <v>8.5000000000000001E-7</v>
      </c>
      <c r="E65" s="6">
        <v>3.8E-6</v>
      </c>
      <c r="F65" s="5">
        <f t="shared" si="0"/>
        <v>5.4202164033831899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</row>
    <row r="66" spans="1:37" x14ac:dyDescent="0.25">
      <c r="A66" s="5" t="s">
        <v>70</v>
      </c>
      <c r="B66" s="5">
        <v>107</v>
      </c>
      <c r="C66" s="5">
        <v>2.2999999999999998</v>
      </c>
      <c r="D66" s="6">
        <v>1.1000000000000001E-6</v>
      </c>
      <c r="E66" s="6">
        <v>5.0000000000000004E-6</v>
      </c>
      <c r="F66" s="5">
        <f t="shared" si="0"/>
        <v>5.3010299956639813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</row>
    <row r="67" spans="1:37" x14ac:dyDescent="0.25">
      <c r="A67" s="5" t="s">
        <v>71</v>
      </c>
      <c r="B67" s="5">
        <v>54</v>
      </c>
      <c r="C67" s="5">
        <v>1.2</v>
      </c>
      <c r="D67" s="6">
        <v>1.3E-6</v>
      </c>
      <c r="E67" s="6">
        <v>5.5999999999999997E-6</v>
      </c>
      <c r="F67" s="5">
        <f t="shared" ref="F67:F129" si="1">-LOG10(E67)</f>
        <v>5.2518119729937993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</row>
    <row r="68" spans="1:37" x14ac:dyDescent="0.25">
      <c r="A68" s="5" t="s">
        <v>72</v>
      </c>
      <c r="B68" s="5">
        <v>57</v>
      </c>
      <c r="C68" s="5">
        <v>1.2</v>
      </c>
      <c r="D68" s="6">
        <v>1.3999999999999999E-6</v>
      </c>
      <c r="E68" s="6">
        <v>6.1999999999999999E-6</v>
      </c>
      <c r="F68" s="5">
        <f t="shared" si="1"/>
        <v>5.2076083105017466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</row>
    <row r="69" spans="1:37" x14ac:dyDescent="0.25">
      <c r="A69" s="5" t="s">
        <v>73</v>
      </c>
      <c r="B69" s="5">
        <v>30</v>
      </c>
      <c r="C69" s="5">
        <v>0.6</v>
      </c>
      <c r="D69" s="6">
        <v>1.9E-6</v>
      </c>
      <c r="E69" s="6">
        <v>7.9000000000000006E-6</v>
      </c>
      <c r="F69" s="5">
        <f t="shared" si="1"/>
        <v>5.1023729087095582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</row>
    <row r="70" spans="1:37" x14ac:dyDescent="0.25">
      <c r="A70" s="5" t="s">
        <v>74</v>
      </c>
      <c r="B70" s="5">
        <v>36</v>
      </c>
      <c r="C70" s="5">
        <v>0.8</v>
      </c>
      <c r="D70" s="6">
        <v>2.3999999999999999E-6</v>
      </c>
      <c r="E70" s="6">
        <v>1.0000000000000001E-5</v>
      </c>
      <c r="F70" s="5">
        <f t="shared" si="1"/>
        <v>5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</row>
    <row r="71" spans="1:37" x14ac:dyDescent="0.25">
      <c r="A71" s="5" t="s">
        <v>75</v>
      </c>
      <c r="B71" s="5">
        <v>36</v>
      </c>
      <c r="C71" s="5">
        <v>0.8</v>
      </c>
      <c r="D71" s="6">
        <v>2.3999999999999999E-6</v>
      </c>
      <c r="E71" s="6">
        <v>1.0000000000000001E-5</v>
      </c>
      <c r="F71" s="5">
        <f t="shared" si="1"/>
        <v>5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</row>
    <row r="72" spans="1:37" x14ac:dyDescent="0.25">
      <c r="A72" s="5" t="s">
        <v>76</v>
      </c>
      <c r="B72" s="5">
        <v>40</v>
      </c>
      <c r="C72" s="5">
        <v>0.9</v>
      </c>
      <c r="D72" s="6">
        <v>2.7E-6</v>
      </c>
      <c r="E72" s="6">
        <v>1.1E-5</v>
      </c>
      <c r="F72" s="5">
        <f t="shared" si="1"/>
        <v>4.9586073148417746</v>
      </c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</row>
    <row r="73" spans="1:37" x14ac:dyDescent="0.25">
      <c r="A73" s="5" t="s">
        <v>77</v>
      </c>
      <c r="B73" s="5">
        <v>73</v>
      </c>
      <c r="C73" s="5">
        <v>1.6</v>
      </c>
      <c r="D73" s="6">
        <v>4.6E-6</v>
      </c>
      <c r="E73" s="6">
        <v>1.9000000000000001E-5</v>
      </c>
      <c r="F73" s="5">
        <f t="shared" si="1"/>
        <v>4.7212463990471711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</row>
    <row r="74" spans="1:37" x14ac:dyDescent="0.25">
      <c r="A74" s="5" t="s">
        <v>78</v>
      </c>
      <c r="B74" s="5">
        <v>49</v>
      </c>
      <c r="C74" s="5">
        <v>1</v>
      </c>
      <c r="D74" s="6">
        <v>5.3000000000000001E-6</v>
      </c>
      <c r="E74" s="6">
        <v>2.0999999999999999E-5</v>
      </c>
      <c r="F74" s="5">
        <f t="shared" si="1"/>
        <v>4.6777807052660805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</row>
    <row r="75" spans="1:37" x14ac:dyDescent="0.25">
      <c r="A75" s="5" t="s">
        <v>79</v>
      </c>
      <c r="B75" s="5">
        <v>70</v>
      </c>
      <c r="C75" s="5">
        <v>1.5</v>
      </c>
      <c r="D75" s="6">
        <v>6.1999999999999999E-6</v>
      </c>
      <c r="E75" s="6">
        <v>2.4000000000000001E-5</v>
      </c>
      <c r="F75" s="5">
        <f t="shared" si="1"/>
        <v>4.6197887582883936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</row>
    <row r="76" spans="1:37" x14ac:dyDescent="0.25">
      <c r="A76" s="5" t="s">
        <v>80</v>
      </c>
      <c r="B76" s="5">
        <v>35</v>
      </c>
      <c r="C76" s="5">
        <v>0.7</v>
      </c>
      <c r="D76" s="6">
        <v>1.2E-5</v>
      </c>
      <c r="E76" s="6">
        <v>4.6E-5</v>
      </c>
      <c r="F76" s="5">
        <f t="shared" si="1"/>
        <v>4.3372421683184257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</row>
    <row r="77" spans="1:37" x14ac:dyDescent="0.25">
      <c r="A77" s="5" t="s">
        <v>81</v>
      </c>
      <c r="B77" s="5">
        <v>52</v>
      </c>
      <c r="C77" s="5">
        <v>1.1000000000000001</v>
      </c>
      <c r="D77" s="6">
        <v>1.4E-5</v>
      </c>
      <c r="E77" s="6">
        <v>5.5000000000000002E-5</v>
      </c>
      <c r="F77" s="5">
        <f t="shared" si="1"/>
        <v>4.2596373105057559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</row>
    <row r="78" spans="1:37" x14ac:dyDescent="0.25">
      <c r="A78" s="5" t="s">
        <v>82</v>
      </c>
      <c r="B78" s="5">
        <v>28</v>
      </c>
      <c r="C78" s="5">
        <v>0.6</v>
      </c>
      <c r="D78" s="6">
        <v>1.5999999999999999E-5</v>
      </c>
      <c r="E78" s="6">
        <v>5.8E-5</v>
      </c>
      <c r="F78" s="5">
        <f t="shared" si="1"/>
        <v>4.2365720064370631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</row>
    <row r="79" spans="1:37" x14ac:dyDescent="0.25">
      <c r="A79" s="5" t="s">
        <v>83</v>
      </c>
      <c r="B79" s="5">
        <v>24</v>
      </c>
      <c r="C79" s="5">
        <v>0.5</v>
      </c>
      <c r="D79" s="6">
        <v>1.7E-5</v>
      </c>
      <c r="E79" s="6">
        <v>6.3E-5</v>
      </c>
      <c r="F79" s="5">
        <f t="shared" si="1"/>
        <v>4.2006594505464179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</row>
    <row r="80" spans="1:37" x14ac:dyDescent="0.25">
      <c r="A80" s="5" t="s">
        <v>84</v>
      </c>
      <c r="B80" s="5">
        <v>50</v>
      </c>
      <c r="C80" s="5">
        <v>1.1000000000000001</v>
      </c>
      <c r="D80" s="6">
        <v>1.9000000000000001E-5</v>
      </c>
      <c r="E80" s="6">
        <v>6.8999999999999997E-5</v>
      </c>
      <c r="F80" s="5">
        <f t="shared" si="1"/>
        <v>4.1611509092627443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</row>
    <row r="81" spans="1:6" x14ac:dyDescent="0.25">
      <c r="A81" s="7" t="s">
        <v>85</v>
      </c>
      <c r="B81" s="7">
        <v>58</v>
      </c>
      <c r="C81" s="7">
        <v>1.2</v>
      </c>
      <c r="D81" s="8">
        <v>1.9000000000000001E-5</v>
      </c>
      <c r="E81" s="8">
        <v>6.9999999999999994E-5</v>
      </c>
      <c r="F81" s="7">
        <f t="shared" si="1"/>
        <v>4.1549019599857431</v>
      </c>
    </row>
    <row r="82" spans="1:6" x14ac:dyDescent="0.25">
      <c r="A82" s="7" t="s">
        <v>86</v>
      </c>
      <c r="B82" s="7">
        <v>41</v>
      </c>
      <c r="C82" s="7">
        <v>0.9</v>
      </c>
      <c r="D82" s="8">
        <v>2.6999999999999999E-5</v>
      </c>
      <c r="E82" s="8">
        <v>9.6000000000000002E-5</v>
      </c>
      <c r="F82" s="7">
        <f t="shared" si="1"/>
        <v>4.017728766960432</v>
      </c>
    </row>
    <row r="83" spans="1:6" x14ac:dyDescent="0.25">
      <c r="A83" s="7" t="s">
        <v>87</v>
      </c>
      <c r="B83" s="7">
        <v>43</v>
      </c>
      <c r="C83" s="7">
        <v>0.9</v>
      </c>
      <c r="D83" s="8">
        <v>2.9E-5</v>
      </c>
      <c r="E83" s="8">
        <v>1E-4</v>
      </c>
      <c r="F83" s="7">
        <f t="shared" si="1"/>
        <v>4</v>
      </c>
    </row>
    <row r="84" spans="1:6" x14ac:dyDescent="0.25">
      <c r="A84" s="7" t="s">
        <v>88</v>
      </c>
      <c r="B84" s="7">
        <v>29</v>
      </c>
      <c r="C84" s="7">
        <v>0.6</v>
      </c>
      <c r="D84" s="8">
        <v>2.9E-5</v>
      </c>
      <c r="E84" s="8">
        <v>1E-4</v>
      </c>
      <c r="F84" s="7">
        <f t="shared" si="1"/>
        <v>4</v>
      </c>
    </row>
    <row r="85" spans="1:6" x14ac:dyDescent="0.25">
      <c r="A85" s="7" t="s">
        <v>89</v>
      </c>
      <c r="B85" s="7">
        <v>51</v>
      </c>
      <c r="C85" s="7">
        <v>1.1000000000000001</v>
      </c>
      <c r="D85" s="8">
        <v>4.3999999999999999E-5</v>
      </c>
      <c r="E85" s="8">
        <v>1.4999999999999999E-4</v>
      </c>
      <c r="F85" s="7">
        <f t="shared" si="1"/>
        <v>3.8239087409443187</v>
      </c>
    </row>
    <row r="86" spans="1:6" x14ac:dyDescent="0.25">
      <c r="A86" s="7" t="s">
        <v>90</v>
      </c>
      <c r="B86" s="7">
        <v>39</v>
      </c>
      <c r="C86" s="7">
        <v>0.8</v>
      </c>
      <c r="D86" s="8">
        <v>4.8000000000000001E-5</v>
      </c>
      <c r="E86" s="8">
        <v>1.6000000000000001E-4</v>
      </c>
      <c r="F86" s="7">
        <f t="shared" si="1"/>
        <v>3.795880017344075</v>
      </c>
    </row>
    <row r="87" spans="1:6" x14ac:dyDescent="0.25">
      <c r="A87" s="7" t="s">
        <v>91</v>
      </c>
      <c r="B87" s="7">
        <v>35</v>
      </c>
      <c r="C87" s="7">
        <v>0.7</v>
      </c>
      <c r="D87" s="8">
        <v>5.3999999999999998E-5</v>
      </c>
      <c r="E87" s="8">
        <v>1.8000000000000001E-4</v>
      </c>
      <c r="F87" s="7">
        <f t="shared" si="1"/>
        <v>3.744727494896694</v>
      </c>
    </row>
    <row r="88" spans="1:6" x14ac:dyDescent="0.25">
      <c r="A88" s="7" t="s">
        <v>92</v>
      </c>
      <c r="B88" s="7">
        <v>17</v>
      </c>
      <c r="C88" s="7">
        <v>0.4</v>
      </c>
      <c r="D88" s="8">
        <v>5.5000000000000002E-5</v>
      </c>
      <c r="E88" s="8">
        <v>1.8000000000000001E-4</v>
      </c>
      <c r="F88" s="7">
        <f t="shared" si="1"/>
        <v>3.744727494896694</v>
      </c>
    </row>
    <row r="89" spans="1:6" x14ac:dyDescent="0.25">
      <c r="A89" s="7" t="s">
        <v>93</v>
      </c>
      <c r="B89" s="7">
        <v>31</v>
      </c>
      <c r="C89" s="7">
        <v>0.7</v>
      </c>
      <c r="D89" s="8">
        <v>5.7000000000000003E-5</v>
      </c>
      <c r="E89" s="8">
        <v>1.9000000000000001E-4</v>
      </c>
      <c r="F89" s="7">
        <f t="shared" si="1"/>
        <v>3.7212463990471711</v>
      </c>
    </row>
    <row r="90" spans="1:6" x14ac:dyDescent="0.25">
      <c r="A90" s="7" t="s">
        <v>94</v>
      </c>
      <c r="B90" s="7">
        <v>37</v>
      </c>
      <c r="C90" s="7">
        <v>0.8</v>
      </c>
      <c r="D90" s="8">
        <v>6.0999999999999999E-5</v>
      </c>
      <c r="E90" s="8">
        <v>2.0000000000000001E-4</v>
      </c>
      <c r="F90" s="7">
        <f t="shared" si="1"/>
        <v>3.6989700043360187</v>
      </c>
    </row>
    <row r="91" spans="1:6" x14ac:dyDescent="0.25">
      <c r="A91" s="7" t="s">
        <v>95</v>
      </c>
      <c r="B91" s="7">
        <v>24</v>
      </c>
      <c r="C91" s="7">
        <v>0.5</v>
      </c>
      <c r="D91" s="8">
        <v>8.1000000000000004E-5</v>
      </c>
      <c r="E91" s="8">
        <v>2.5999999999999998E-4</v>
      </c>
      <c r="F91" s="7">
        <f t="shared" si="1"/>
        <v>3.5850266520291822</v>
      </c>
    </row>
    <row r="92" spans="1:6" x14ac:dyDescent="0.25">
      <c r="A92" s="7" t="s">
        <v>96</v>
      </c>
      <c r="B92" s="7">
        <v>58</v>
      </c>
      <c r="C92" s="7">
        <v>1.2</v>
      </c>
      <c r="D92" s="8">
        <v>8.3999999999999995E-5</v>
      </c>
      <c r="E92" s="8">
        <v>2.7E-4</v>
      </c>
      <c r="F92" s="7">
        <f t="shared" si="1"/>
        <v>3.5686362358410126</v>
      </c>
    </row>
    <row r="93" spans="1:6" x14ac:dyDescent="0.25">
      <c r="A93" s="7" t="s">
        <v>97</v>
      </c>
      <c r="B93" s="7">
        <v>29</v>
      </c>
      <c r="C93" s="7">
        <v>0.6</v>
      </c>
      <c r="D93" s="8">
        <v>1E-4</v>
      </c>
      <c r="E93" s="8">
        <v>3.2000000000000003E-4</v>
      </c>
      <c r="F93" s="7">
        <f t="shared" si="1"/>
        <v>3.4948500216800942</v>
      </c>
    </row>
    <row r="94" spans="1:6" x14ac:dyDescent="0.25">
      <c r="A94" s="7" t="s">
        <v>98</v>
      </c>
      <c r="B94" s="7">
        <v>35</v>
      </c>
      <c r="C94" s="7">
        <v>0.7</v>
      </c>
      <c r="D94" s="8">
        <v>1.1E-4</v>
      </c>
      <c r="E94" s="8">
        <v>3.3E-4</v>
      </c>
      <c r="F94" s="7">
        <f t="shared" si="1"/>
        <v>3.4814860601221125</v>
      </c>
    </row>
    <row r="95" spans="1:6" x14ac:dyDescent="0.25">
      <c r="A95" s="7" t="s">
        <v>99</v>
      </c>
      <c r="B95" s="7">
        <v>23</v>
      </c>
      <c r="C95" s="7">
        <v>0.5</v>
      </c>
      <c r="D95" s="8">
        <v>1.1E-4</v>
      </c>
      <c r="E95" s="8">
        <v>3.3E-4</v>
      </c>
      <c r="F95" s="7">
        <f t="shared" si="1"/>
        <v>3.4814860601221125</v>
      </c>
    </row>
    <row r="96" spans="1:6" x14ac:dyDescent="0.25">
      <c r="A96" s="7" t="s">
        <v>100</v>
      </c>
      <c r="B96" s="7">
        <v>30</v>
      </c>
      <c r="C96" s="7">
        <v>0.6</v>
      </c>
      <c r="D96" s="8">
        <v>1.1E-4</v>
      </c>
      <c r="E96" s="8">
        <v>3.4000000000000002E-4</v>
      </c>
      <c r="F96" s="7">
        <f t="shared" si="1"/>
        <v>3.4685210829577446</v>
      </c>
    </row>
    <row r="97" spans="1:6" x14ac:dyDescent="0.25">
      <c r="A97" s="7" t="s">
        <v>101</v>
      </c>
      <c r="B97" s="7">
        <v>30</v>
      </c>
      <c r="C97" s="7">
        <v>0.6</v>
      </c>
      <c r="D97" s="8">
        <v>1.1E-4</v>
      </c>
      <c r="E97" s="8">
        <v>3.4000000000000002E-4</v>
      </c>
      <c r="F97" s="7">
        <f t="shared" si="1"/>
        <v>3.4685210829577446</v>
      </c>
    </row>
    <row r="98" spans="1:6" x14ac:dyDescent="0.25">
      <c r="A98" s="7" t="s">
        <v>102</v>
      </c>
      <c r="B98" s="7">
        <v>39</v>
      </c>
      <c r="C98" s="7">
        <v>0.8</v>
      </c>
      <c r="D98" s="8">
        <v>1.2E-4</v>
      </c>
      <c r="E98" s="8">
        <v>3.6000000000000002E-4</v>
      </c>
      <c r="F98" s="7">
        <f t="shared" si="1"/>
        <v>3.4436974992327127</v>
      </c>
    </row>
    <row r="99" spans="1:6" x14ac:dyDescent="0.25">
      <c r="A99" s="7" t="s">
        <v>103</v>
      </c>
      <c r="B99" s="7">
        <v>34</v>
      </c>
      <c r="C99" s="7">
        <v>0.7</v>
      </c>
      <c r="D99" s="8">
        <v>1.3999999999999999E-4</v>
      </c>
      <c r="E99" s="8">
        <v>4.2000000000000002E-4</v>
      </c>
      <c r="F99" s="7">
        <f t="shared" si="1"/>
        <v>3.3767507096020997</v>
      </c>
    </row>
    <row r="100" spans="1:6" x14ac:dyDescent="0.25">
      <c r="A100" s="7" t="s">
        <v>104</v>
      </c>
      <c r="B100" s="7">
        <v>32</v>
      </c>
      <c r="C100" s="7">
        <v>0.7</v>
      </c>
      <c r="D100" s="8">
        <v>1.8000000000000001E-4</v>
      </c>
      <c r="E100" s="8">
        <v>5.2999999999999998E-4</v>
      </c>
      <c r="F100" s="7">
        <f t="shared" si="1"/>
        <v>3.2757241303992108</v>
      </c>
    </row>
    <row r="101" spans="1:6" x14ac:dyDescent="0.25">
      <c r="A101" s="7" t="s">
        <v>105</v>
      </c>
      <c r="B101" s="7">
        <v>30</v>
      </c>
      <c r="C101" s="7">
        <v>0.6</v>
      </c>
      <c r="D101" s="8">
        <v>4.4999999999999999E-4</v>
      </c>
      <c r="E101" s="8">
        <v>1.2999999999999999E-3</v>
      </c>
      <c r="F101" s="7">
        <f t="shared" si="1"/>
        <v>2.8860566476931631</v>
      </c>
    </row>
    <row r="102" spans="1:6" x14ac:dyDescent="0.25">
      <c r="A102" s="7" t="s">
        <v>106</v>
      </c>
      <c r="B102" s="7">
        <v>32</v>
      </c>
      <c r="C102" s="7">
        <v>0.7</v>
      </c>
      <c r="D102" s="8">
        <v>4.8000000000000001E-4</v>
      </c>
      <c r="E102" s="8">
        <v>1.4E-3</v>
      </c>
      <c r="F102" s="7">
        <f t="shared" si="1"/>
        <v>2.8538719643217618</v>
      </c>
    </row>
    <row r="103" spans="1:6" x14ac:dyDescent="0.25">
      <c r="A103" s="7" t="s">
        <v>107</v>
      </c>
      <c r="B103" s="7">
        <v>35</v>
      </c>
      <c r="C103" s="7">
        <v>0.7</v>
      </c>
      <c r="D103" s="8">
        <v>5.0000000000000001E-4</v>
      </c>
      <c r="E103" s="8">
        <v>1.4E-3</v>
      </c>
      <c r="F103" s="7">
        <f t="shared" si="1"/>
        <v>2.8538719643217618</v>
      </c>
    </row>
    <row r="104" spans="1:6" x14ac:dyDescent="0.25">
      <c r="A104" s="7" t="s">
        <v>108</v>
      </c>
      <c r="B104" s="7">
        <v>42</v>
      </c>
      <c r="C104" s="7">
        <v>0.9</v>
      </c>
      <c r="D104" s="8">
        <v>6.0999999999999997E-4</v>
      </c>
      <c r="E104" s="8">
        <v>1.6999999999999999E-3</v>
      </c>
      <c r="F104" s="7">
        <f t="shared" si="1"/>
        <v>2.7695510786217259</v>
      </c>
    </row>
    <row r="105" spans="1:6" x14ac:dyDescent="0.25">
      <c r="A105" s="7" t="s">
        <v>109</v>
      </c>
      <c r="B105" s="7">
        <v>34</v>
      </c>
      <c r="C105" s="7">
        <v>0.7</v>
      </c>
      <c r="D105" s="8">
        <v>6.6E-4</v>
      </c>
      <c r="E105" s="8">
        <v>1.8E-3</v>
      </c>
      <c r="F105" s="7">
        <f t="shared" si="1"/>
        <v>2.744727494896694</v>
      </c>
    </row>
    <row r="106" spans="1:6" x14ac:dyDescent="0.25">
      <c r="A106" s="7" t="s">
        <v>110</v>
      </c>
      <c r="B106" s="7">
        <v>21</v>
      </c>
      <c r="C106" s="7">
        <v>0.4</v>
      </c>
      <c r="D106" s="8">
        <v>7.3999999999999999E-4</v>
      </c>
      <c r="E106" s="8">
        <v>2E-3</v>
      </c>
      <c r="F106" s="7">
        <f t="shared" si="1"/>
        <v>2.6989700043360187</v>
      </c>
    </row>
    <row r="107" spans="1:6" x14ac:dyDescent="0.25">
      <c r="A107" s="7" t="s">
        <v>111</v>
      </c>
      <c r="B107" s="7">
        <v>71</v>
      </c>
      <c r="C107" s="7">
        <v>1.5</v>
      </c>
      <c r="D107" s="8">
        <v>8.8000000000000003E-4</v>
      </c>
      <c r="E107" s="8">
        <v>2.3999999999999998E-3</v>
      </c>
      <c r="F107" s="7">
        <f t="shared" si="1"/>
        <v>2.6197887582883941</v>
      </c>
    </row>
    <row r="108" spans="1:6" x14ac:dyDescent="0.25">
      <c r="A108" s="7" t="s">
        <v>112</v>
      </c>
      <c r="B108" s="7">
        <v>11</v>
      </c>
      <c r="C108" s="7">
        <v>0.2</v>
      </c>
      <c r="D108" s="8">
        <v>9.3999999999999997E-4</v>
      </c>
      <c r="E108" s="8">
        <v>2.5000000000000001E-3</v>
      </c>
      <c r="F108" s="7">
        <f t="shared" si="1"/>
        <v>2.6020599913279625</v>
      </c>
    </row>
    <row r="109" spans="1:6" x14ac:dyDescent="0.25">
      <c r="A109" s="7" t="s">
        <v>113</v>
      </c>
      <c r="B109" s="7">
        <v>18</v>
      </c>
      <c r="C109" s="7">
        <v>0.4</v>
      </c>
      <c r="D109" s="8">
        <v>1.1999999999999999E-3</v>
      </c>
      <c r="E109" s="8">
        <v>3.2000000000000002E-3</v>
      </c>
      <c r="F109" s="7">
        <f t="shared" si="1"/>
        <v>2.4948500216800942</v>
      </c>
    </row>
    <row r="110" spans="1:6" x14ac:dyDescent="0.25">
      <c r="A110" s="7" t="s">
        <v>114</v>
      </c>
      <c r="B110" s="7">
        <v>51</v>
      </c>
      <c r="C110" s="7">
        <v>1.1000000000000001</v>
      </c>
      <c r="D110" s="8">
        <v>2.3E-3</v>
      </c>
      <c r="E110" s="8">
        <v>6.1000000000000004E-3</v>
      </c>
      <c r="F110" s="7">
        <f t="shared" si="1"/>
        <v>2.2146701649892329</v>
      </c>
    </row>
    <row r="111" spans="1:6" x14ac:dyDescent="0.25">
      <c r="A111" s="7" t="s">
        <v>115</v>
      </c>
      <c r="B111" s="7">
        <v>35</v>
      </c>
      <c r="C111" s="7">
        <v>0.7</v>
      </c>
      <c r="D111" s="8">
        <v>2.8999999999999998E-3</v>
      </c>
      <c r="E111" s="8">
        <v>7.4999999999999997E-3</v>
      </c>
      <c r="F111" s="7">
        <f t="shared" si="1"/>
        <v>2.1249387366082999</v>
      </c>
    </row>
    <row r="112" spans="1:6" x14ac:dyDescent="0.25">
      <c r="A112" s="7" t="s">
        <v>116</v>
      </c>
      <c r="B112" s="7">
        <v>35</v>
      </c>
      <c r="C112" s="7">
        <v>0.7</v>
      </c>
      <c r="D112" s="8">
        <v>2.8999999999999998E-3</v>
      </c>
      <c r="E112" s="8">
        <v>7.4999999999999997E-3</v>
      </c>
      <c r="F112" s="7">
        <f t="shared" si="1"/>
        <v>2.1249387366082999</v>
      </c>
    </row>
    <row r="113" spans="1:6" x14ac:dyDescent="0.25">
      <c r="A113" s="7" t="s">
        <v>117</v>
      </c>
      <c r="B113" s="7">
        <v>61</v>
      </c>
      <c r="C113" s="7">
        <v>1.3</v>
      </c>
      <c r="D113" s="8">
        <v>3.2000000000000002E-3</v>
      </c>
      <c r="E113" s="8">
        <v>8.2000000000000007E-3</v>
      </c>
      <c r="F113" s="7">
        <f t="shared" si="1"/>
        <v>2.0861861476162833</v>
      </c>
    </row>
    <row r="114" spans="1:6" x14ac:dyDescent="0.25">
      <c r="A114" s="7" t="s">
        <v>118</v>
      </c>
      <c r="B114" s="7">
        <v>30</v>
      </c>
      <c r="C114" s="7">
        <v>0.6</v>
      </c>
      <c r="D114" s="8">
        <v>3.3E-3</v>
      </c>
      <c r="E114" s="8">
        <v>8.3999999999999995E-3</v>
      </c>
      <c r="F114" s="7">
        <f t="shared" si="1"/>
        <v>2.0757207139381184</v>
      </c>
    </row>
    <row r="115" spans="1:6" x14ac:dyDescent="0.25">
      <c r="A115" s="7" t="s">
        <v>119</v>
      </c>
      <c r="B115" s="7">
        <v>17</v>
      </c>
      <c r="C115" s="7">
        <v>0.4</v>
      </c>
      <c r="D115" s="8">
        <v>3.7000000000000002E-3</v>
      </c>
      <c r="E115" s="8">
        <v>9.4000000000000004E-3</v>
      </c>
      <c r="F115" s="7">
        <f t="shared" si="1"/>
        <v>2.0268721464003012</v>
      </c>
    </row>
    <row r="116" spans="1:6" x14ac:dyDescent="0.25">
      <c r="A116" s="7" t="s">
        <v>120</v>
      </c>
      <c r="B116" s="7">
        <v>39</v>
      </c>
      <c r="C116" s="7">
        <v>0.8</v>
      </c>
      <c r="D116" s="8">
        <v>3.8E-3</v>
      </c>
      <c r="E116" s="8">
        <v>9.5999999999999992E-3</v>
      </c>
      <c r="F116" s="7">
        <f t="shared" si="1"/>
        <v>2.0177287669604316</v>
      </c>
    </row>
    <row r="117" spans="1:6" x14ac:dyDescent="0.25">
      <c r="A117" s="7" t="s">
        <v>121</v>
      </c>
      <c r="B117" s="7">
        <v>78</v>
      </c>
      <c r="C117" s="7">
        <v>1.7</v>
      </c>
      <c r="D117" s="8">
        <v>4.4000000000000003E-3</v>
      </c>
      <c r="E117" s="8">
        <v>1.0999999999999999E-2</v>
      </c>
      <c r="F117" s="7">
        <f t="shared" si="1"/>
        <v>1.9586073148417751</v>
      </c>
    </row>
    <row r="118" spans="1:6" x14ac:dyDescent="0.25">
      <c r="A118" s="7" t="s">
        <v>122</v>
      </c>
      <c r="B118" s="7">
        <v>25</v>
      </c>
      <c r="C118" s="7">
        <v>0.5</v>
      </c>
      <c r="D118" s="8">
        <v>4.4999999999999997E-3</v>
      </c>
      <c r="E118" s="8">
        <v>1.0999999999999999E-2</v>
      </c>
      <c r="F118" s="7">
        <f t="shared" si="1"/>
        <v>1.9586073148417751</v>
      </c>
    </row>
    <row r="119" spans="1:6" x14ac:dyDescent="0.25">
      <c r="A119" s="7" t="s">
        <v>123</v>
      </c>
      <c r="B119" s="7">
        <v>16</v>
      </c>
      <c r="C119" s="7">
        <v>0.3</v>
      </c>
      <c r="D119" s="8">
        <v>5.0000000000000001E-3</v>
      </c>
      <c r="E119" s="8">
        <v>1.2E-2</v>
      </c>
      <c r="F119" s="7">
        <f t="shared" si="1"/>
        <v>1.9208187539523751</v>
      </c>
    </row>
    <row r="120" spans="1:6" x14ac:dyDescent="0.25">
      <c r="A120" s="7" t="s">
        <v>124</v>
      </c>
      <c r="B120" s="7">
        <v>52</v>
      </c>
      <c r="C120" s="7">
        <v>1.1000000000000001</v>
      </c>
      <c r="D120" s="8">
        <v>5.8999999999999999E-3</v>
      </c>
      <c r="E120" s="8">
        <v>1.4E-2</v>
      </c>
      <c r="F120" s="7">
        <f t="shared" si="1"/>
        <v>1.853871964321762</v>
      </c>
    </row>
    <row r="121" spans="1:6" x14ac:dyDescent="0.25">
      <c r="A121" s="7" t="s">
        <v>125</v>
      </c>
      <c r="B121" s="7">
        <v>22</v>
      </c>
      <c r="C121" s="7">
        <v>0.5</v>
      </c>
      <c r="D121" s="8">
        <v>6.0000000000000001E-3</v>
      </c>
      <c r="E121" s="8">
        <v>1.4E-2</v>
      </c>
      <c r="F121" s="7">
        <f t="shared" si="1"/>
        <v>1.853871964321762</v>
      </c>
    </row>
    <row r="122" spans="1:6" x14ac:dyDescent="0.25">
      <c r="A122" s="7" t="s">
        <v>126</v>
      </c>
      <c r="B122" s="7">
        <v>14</v>
      </c>
      <c r="C122" s="7">
        <v>0.3</v>
      </c>
      <c r="D122" s="8">
        <v>6.1999999999999998E-3</v>
      </c>
      <c r="E122" s="8">
        <v>1.4999999999999999E-2</v>
      </c>
      <c r="F122" s="7">
        <f t="shared" si="1"/>
        <v>1.8239087409443189</v>
      </c>
    </row>
    <row r="123" spans="1:6" x14ac:dyDescent="0.25">
      <c r="A123" s="7" t="s">
        <v>127</v>
      </c>
      <c r="B123" s="7">
        <v>15</v>
      </c>
      <c r="C123" s="7">
        <v>0.3</v>
      </c>
      <c r="D123" s="8">
        <v>6.7999999999999996E-3</v>
      </c>
      <c r="E123" s="8">
        <v>1.6E-2</v>
      </c>
      <c r="F123" s="7">
        <f t="shared" si="1"/>
        <v>1.7958800173440752</v>
      </c>
    </row>
    <row r="124" spans="1:6" x14ac:dyDescent="0.25">
      <c r="A124" s="7" t="s">
        <v>128</v>
      </c>
      <c r="B124" s="7">
        <v>49</v>
      </c>
      <c r="C124" s="7">
        <v>1</v>
      </c>
      <c r="D124" s="8">
        <v>6.8999999999999999E-3</v>
      </c>
      <c r="E124" s="8">
        <v>1.6E-2</v>
      </c>
      <c r="F124" s="7">
        <f t="shared" si="1"/>
        <v>1.7958800173440752</v>
      </c>
    </row>
    <row r="125" spans="1:6" x14ac:dyDescent="0.25">
      <c r="A125" s="7" t="s">
        <v>129</v>
      </c>
      <c r="B125" s="7">
        <v>37</v>
      </c>
      <c r="C125" s="7">
        <v>0.8</v>
      </c>
      <c r="D125" s="8">
        <v>7.4000000000000003E-3</v>
      </c>
      <c r="E125" s="8">
        <v>1.7000000000000001E-2</v>
      </c>
      <c r="F125" s="7">
        <f t="shared" si="1"/>
        <v>1.7695510786217261</v>
      </c>
    </row>
    <row r="126" spans="1:6" x14ac:dyDescent="0.25">
      <c r="A126" s="7" t="s">
        <v>130</v>
      </c>
      <c r="B126" s="7">
        <v>13</v>
      </c>
      <c r="C126" s="7">
        <v>0.3</v>
      </c>
      <c r="D126" s="8">
        <v>8.5000000000000006E-3</v>
      </c>
      <c r="E126" s="8">
        <v>0.02</v>
      </c>
      <c r="F126" s="7">
        <f t="shared" si="1"/>
        <v>1.6989700043360187</v>
      </c>
    </row>
    <row r="127" spans="1:6" x14ac:dyDescent="0.25">
      <c r="A127" s="7" t="s">
        <v>131</v>
      </c>
      <c r="B127" s="7">
        <v>13</v>
      </c>
      <c r="C127" s="7">
        <v>0.3</v>
      </c>
      <c r="D127" s="8">
        <v>8.5000000000000006E-3</v>
      </c>
      <c r="E127" s="8">
        <v>0.02</v>
      </c>
      <c r="F127" s="7">
        <f t="shared" si="1"/>
        <v>1.6989700043360187</v>
      </c>
    </row>
    <row r="128" spans="1:6" x14ac:dyDescent="0.25">
      <c r="A128" s="7" t="s">
        <v>132</v>
      </c>
      <c r="B128" s="7">
        <v>45</v>
      </c>
      <c r="C128" s="7">
        <v>1</v>
      </c>
      <c r="D128" s="8">
        <v>1.2999999999999999E-2</v>
      </c>
      <c r="E128" s="8">
        <v>0.03</v>
      </c>
      <c r="F128" s="7">
        <f t="shared" si="1"/>
        <v>1.5228787452803376</v>
      </c>
    </row>
    <row r="129" spans="1:9" x14ac:dyDescent="0.25">
      <c r="A129" s="7" t="s">
        <v>1</v>
      </c>
      <c r="B129" s="7">
        <v>21</v>
      </c>
      <c r="C129" s="7">
        <v>0.4</v>
      </c>
      <c r="D129" s="8">
        <v>1.2999999999999999E-2</v>
      </c>
      <c r="E129" s="8">
        <v>0.03</v>
      </c>
      <c r="F129" s="7">
        <f t="shared" si="1"/>
        <v>1.5228787452803376</v>
      </c>
    </row>
    <row r="130" spans="1:9" x14ac:dyDescent="0.25">
      <c r="H130" s="1"/>
      <c r="I130" s="1"/>
    </row>
    <row r="131" spans="1:9" x14ac:dyDescent="0.25">
      <c r="H131" s="1"/>
      <c r="I131" s="1"/>
    </row>
    <row r="132" spans="1:9" x14ac:dyDescent="0.25">
      <c r="H132" s="1"/>
      <c r="I132" s="1"/>
    </row>
    <row r="133" spans="1:9" x14ac:dyDescent="0.25">
      <c r="B133" s="4"/>
      <c r="C133" s="4"/>
      <c r="D133" s="4"/>
      <c r="E133" s="4"/>
      <c r="H133" s="1"/>
      <c r="I133" s="1"/>
    </row>
    <row r="134" spans="1:9" x14ac:dyDescent="0.25">
      <c r="B134" s="4"/>
      <c r="C134" s="4"/>
      <c r="D134" s="4"/>
      <c r="E134" s="4"/>
      <c r="H134" s="1"/>
      <c r="I134" s="1"/>
    </row>
    <row r="135" spans="1:9" x14ac:dyDescent="0.25">
      <c r="B135" s="4"/>
      <c r="C135" s="4"/>
      <c r="D135" s="4"/>
      <c r="E135" s="4"/>
      <c r="H135" s="1"/>
      <c r="I135" s="1"/>
    </row>
    <row r="136" spans="1:9" x14ac:dyDescent="0.25">
      <c r="B136" s="4"/>
      <c r="C136" s="4"/>
      <c r="D136" s="4"/>
      <c r="E136" s="4"/>
      <c r="H136" s="1"/>
      <c r="I136" s="1"/>
    </row>
    <row r="137" spans="1:9" x14ac:dyDescent="0.25">
      <c r="B137" s="4"/>
      <c r="C137" s="4"/>
      <c r="D137" s="4"/>
      <c r="E137" s="4"/>
      <c r="H137" s="1"/>
      <c r="I137" s="1"/>
    </row>
    <row r="138" spans="1:9" x14ac:dyDescent="0.25">
      <c r="B138" s="4"/>
      <c r="C138" s="4"/>
      <c r="D138" s="4"/>
      <c r="E138" s="4"/>
      <c r="H138" s="1"/>
      <c r="I138" s="1"/>
    </row>
    <row r="139" spans="1:9" x14ac:dyDescent="0.25">
      <c r="B139" s="4"/>
      <c r="C139" s="4"/>
      <c r="D139" s="4"/>
      <c r="E139" s="4"/>
      <c r="H139" s="1"/>
      <c r="I139" s="1"/>
    </row>
    <row r="140" spans="1:9" x14ac:dyDescent="0.25">
      <c r="B140" s="4"/>
      <c r="C140" s="4"/>
      <c r="D140" s="4"/>
      <c r="E140" s="4"/>
      <c r="H140" s="1"/>
      <c r="I140" s="1"/>
    </row>
    <row r="141" spans="1:9" x14ac:dyDescent="0.25">
      <c r="B141" s="4"/>
      <c r="C141" s="4"/>
      <c r="D141" s="4"/>
      <c r="E141" s="4"/>
      <c r="H141" s="1"/>
      <c r="I141" s="1"/>
    </row>
    <row r="142" spans="1:9" x14ac:dyDescent="0.25">
      <c r="B142" s="4"/>
      <c r="C142" s="4"/>
      <c r="D142" s="4"/>
      <c r="E142" s="4"/>
      <c r="H142" s="1"/>
      <c r="I142" s="1"/>
    </row>
    <row r="143" spans="1:9" x14ac:dyDescent="0.25">
      <c r="B143" s="4"/>
      <c r="C143" s="4"/>
      <c r="D143" s="4"/>
      <c r="E143" s="4"/>
      <c r="H143" s="1"/>
      <c r="I143" s="1"/>
    </row>
    <row r="144" spans="1:9" x14ac:dyDescent="0.25">
      <c r="B144" s="4"/>
      <c r="C144" s="4"/>
      <c r="D144" s="4"/>
      <c r="E144" s="4"/>
      <c r="H144" s="1"/>
      <c r="I144" s="1"/>
    </row>
    <row r="145" spans="2:9" x14ac:dyDescent="0.25">
      <c r="B145" s="4"/>
      <c r="C145" s="4"/>
      <c r="D145" s="4"/>
      <c r="E145" s="4"/>
      <c r="H145" s="1"/>
      <c r="I145" s="1"/>
    </row>
    <row r="146" spans="2:9" x14ac:dyDescent="0.25">
      <c r="B146" s="4"/>
      <c r="C146" s="4"/>
      <c r="D146" s="4"/>
      <c r="E146" s="4"/>
    </row>
    <row r="147" spans="2:9" x14ac:dyDescent="0.25">
      <c r="B147" s="4"/>
      <c r="C147" s="4"/>
      <c r="D147" s="4"/>
      <c r="E147" s="4"/>
    </row>
    <row r="148" spans="2:9" x14ac:dyDescent="0.25">
      <c r="B148" s="4"/>
      <c r="C148" s="4"/>
      <c r="D148" s="4"/>
      <c r="E148" s="4"/>
    </row>
    <row r="149" spans="2:9" x14ac:dyDescent="0.25">
      <c r="B149" s="4"/>
      <c r="C149" s="4"/>
      <c r="D149" s="4"/>
      <c r="E149" s="4"/>
    </row>
    <row r="150" spans="2:9" x14ac:dyDescent="0.25">
      <c r="B150" s="4"/>
      <c r="C150" s="4"/>
      <c r="D150" s="4"/>
      <c r="E150" s="4"/>
    </row>
    <row r="151" spans="2:9" x14ac:dyDescent="0.25">
      <c r="B151" s="4"/>
      <c r="C151" s="4"/>
      <c r="D151" s="4"/>
      <c r="E151" s="4"/>
    </row>
    <row r="152" spans="2:9" x14ac:dyDescent="0.25">
      <c r="B152" s="4"/>
      <c r="C152" s="4"/>
      <c r="D152" s="4"/>
      <c r="E152" s="4"/>
    </row>
    <row r="153" spans="2:9" x14ac:dyDescent="0.25">
      <c r="B153" s="4"/>
      <c r="C153" s="4"/>
      <c r="D153" s="4"/>
      <c r="E153" s="4"/>
    </row>
    <row r="154" spans="2:9" x14ac:dyDescent="0.25">
      <c r="B154" s="4"/>
      <c r="C154" s="4"/>
      <c r="D154" s="4"/>
      <c r="E154" s="4"/>
    </row>
    <row r="155" spans="2:9" x14ac:dyDescent="0.25">
      <c r="B155" s="4"/>
      <c r="C155" s="4"/>
      <c r="D155" s="4"/>
      <c r="E155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0"/>
  <sheetViews>
    <sheetView workbookViewId="0">
      <selection activeCell="J15" sqref="J15"/>
    </sheetView>
  </sheetViews>
  <sheetFormatPr defaultRowHeight="15" x14ac:dyDescent="0.25"/>
  <sheetData>
    <row r="1" spans="1:7" x14ac:dyDescent="0.25">
      <c r="A1" s="11" t="s">
        <v>2</v>
      </c>
      <c r="B1" s="11" t="s">
        <v>3</v>
      </c>
      <c r="C1" s="11" t="s">
        <v>4</v>
      </c>
      <c r="D1" s="11" t="s">
        <v>5</v>
      </c>
      <c r="E1" s="11" t="s">
        <v>6</v>
      </c>
      <c r="F1" s="12" t="s">
        <v>134</v>
      </c>
      <c r="G1" s="11"/>
    </row>
    <row r="2" spans="1:7" x14ac:dyDescent="0.25">
      <c r="A2" s="7" t="s">
        <v>7</v>
      </c>
      <c r="B2" s="7">
        <v>175</v>
      </c>
      <c r="C2" s="7">
        <v>3.7</v>
      </c>
      <c r="D2" s="8">
        <v>2.6000000000000002E-21</v>
      </c>
      <c r="E2" s="8">
        <v>7.4999999999999996E-19</v>
      </c>
      <c r="F2" s="7">
        <f>-LOG10(E2)</f>
        <v>18.1249387366083</v>
      </c>
      <c r="G2" s="7"/>
    </row>
    <row r="3" spans="1:7" x14ac:dyDescent="0.25">
      <c r="A3" s="7" t="s">
        <v>13</v>
      </c>
      <c r="B3" s="7">
        <v>77</v>
      </c>
      <c r="C3" s="7">
        <v>1.6</v>
      </c>
      <c r="D3" s="8">
        <v>1.4000000000000001E-18</v>
      </c>
      <c r="E3" s="8">
        <v>2E-16</v>
      </c>
      <c r="F3" s="7">
        <f t="shared" ref="F3:F66" si="0">-LOG10(E3)</f>
        <v>15.698970004336019</v>
      </c>
      <c r="G3" s="7"/>
    </row>
    <row r="4" spans="1:7" x14ac:dyDescent="0.25">
      <c r="A4" s="7" t="s">
        <v>8</v>
      </c>
      <c r="B4" s="7">
        <v>104</v>
      </c>
      <c r="C4" s="7">
        <v>2.2000000000000002</v>
      </c>
      <c r="D4" s="8">
        <v>3.3000000000000002E-18</v>
      </c>
      <c r="E4" s="8">
        <v>3.1000000000000001E-16</v>
      </c>
      <c r="F4" s="7">
        <f t="shared" si="0"/>
        <v>15.508638306165727</v>
      </c>
      <c r="G4" s="7"/>
    </row>
    <row r="5" spans="1:7" x14ac:dyDescent="0.25">
      <c r="A5" s="7" t="s">
        <v>9</v>
      </c>
      <c r="B5" s="7">
        <v>118</v>
      </c>
      <c r="C5" s="7">
        <v>2.5</v>
      </c>
      <c r="D5" s="8">
        <v>7.0000000000000003E-17</v>
      </c>
      <c r="E5" s="8">
        <v>5E-15</v>
      </c>
      <c r="F5" s="7">
        <f t="shared" si="0"/>
        <v>14.301029995663981</v>
      </c>
      <c r="G5" s="7"/>
    </row>
    <row r="6" spans="1:7" x14ac:dyDescent="0.25">
      <c r="A6" s="7" t="s">
        <v>10</v>
      </c>
      <c r="B6" s="7">
        <v>142</v>
      </c>
      <c r="C6" s="7">
        <v>3</v>
      </c>
      <c r="D6" s="8">
        <v>2.8000000000000002E-13</v>
      </c>
      <c r="E6" s="8">
        <v>1.5E-11</v>
      </c>
      <c r="F6" s="7">
        <f t="shared" si="0"/>
        <v>10.823908740944319</v>
      </c>
      <c r="G6" s="7"/>
    </row>
    <row r="7" spans="1:7" x14ac:dyDescent="0.25">
      <c r="A7" s="7" t="s">
        <v>12</v>
      </c>
      <c r="B7" s="7">
        <v>72</v>
      </c>
      <c r="C7" s="7">
        <v>1.5</v>
      </c>
      <c r="D7" s="8">
        <v>3.2E-13</v>
      </c>
      <c r="E7" s="8">
        <v>1.5E-11</v>
      </c>
      <c r="F7" s="7">
        <f t="shared" si="0"/>
        <v>10.823908740944319</v>
      </c>
      <c r="G7" s="7"/>
    </row>
    <row r="8" spans="1:7" x14ac:dyDescent="0.25">
      <c r="A8" s="7" t="s">
        <v>15</v>
      </c>
      <c r="B8" s="7">
        <v>64</v>
      </c>
      <c r="C8" s="7">
        <v>1.3</v>
      </c>
      <c r="D8" s="8">
        <v>5.8000000000000003E-12</v>
      </c>
      <c r="E8" s="8">
        <v>2.3000000000000001E-10</v>
      </c>
      <c r="F8" s="7">
        <f t="shared" si="0"/>
        <v>9.6382721639824069</v>
      </c>
      <c r="G8" s="7"/>
    </row>
    <row r="9" spans="1:7" x14ac:dyDescent="0.25">
      <c r="A9" s="7" t="s">
        <v>18</v>
      </c>
      <c r="B9" s="7">
        <v>95</v>
      </c>
      <c r="C9" s="7">
        <v>2</v>
      </c>
      <c r="D9" s="8">
        <v>8.8999999999999996E-12</v>
      </c>
      <c r="E9" s="8">
        <v>3.1999999999999998E-10</v>
      </c>
      <c r="F9" s="7">
        <f t="shared" si="0"/>
        <v>9.4948500216800937</v>
      </c>
      <c r="G9" s="7"/>
    </row>
    <row r="10" spans="1:7" x14ac:dyDescent="0.25">
      <c r="A10" s="7" t="s">
        <v>17</v>
      </c>
      <c r="B10" s="7">
        <v>72</v>
      </c>
      <c r="C10" s="7">
        <v>1.5</v>
      </c>
      <c r="D10" s="8">
        <v>1.1000000000000001E-11</v>
      </c>
      <c r="E10" s="8">
        <v>3.4000000000000001E-10</v>
      </c>
      <c r="F10" s="7">
        <f t="shared" si="0"/>
        <v>9.4685210829577446</v>
      </c>
      <c r="G10" s="7"/>
    </row>
    <row r="11" spans="1:7" x14ac:dyDescent="0.25">
      <c r="A11" s="7" t="s">
        <v>0</v>
      </c>
      <c r="B11" s="7">
        <v>70</v>
      </c>
      <c r="C11" s="7">
        <v>1.5</v>
      </c>
      <c r="D11" s="8">
        <v>1.5E-11</v>
      </c>
      <c r="E11" s="8">
        <v>4.2E-10</v>
      </c>
      <c r="F11" s="7">
        <f t="shared" si="0"/>
        <v>9.3767507096020992</v>
      </c>
      <c r="G11" s="7"/>
    </row>
    <row r="12" spans="1:7" x14ac:dyDescent="0.25">
      <c r="A12" s="7" t="s">
        <v>25</v>
      </c>
      <c r="B12" s="7">
        <v>88</v>
      </c>
      <c r="C12" s="7">
        <v>1.8</v>
      </c>
      <c r="D12" s="8">
        <v>3.7999999999999998E-11</v>
      </c>
      <c r="E12" s="8">
        <v>9.900000000000001E-10</v>
      </c>
      <c r="F12" s="7">
        <f t="shared" si="0"/>
        <v>9.0043648054024494</v>
      </c>
      <c r="G12" s="7"/>
    </row>
    <row r="13" spans="1:7" x14ac:dyDescent="0.25">
      <c r="A13" s="7" t="s">
        <v>11</v>
      </c>
      <c r="B13" s="7">
        <v>91</v>
      </c>
      <c r="C13" s="7">
        <v>1.9</v>
      </c>
      <c r="D13" s="8">
        <v>4.8999999999999999E-11</v>
      </c>
      <c r="E13" s="8">
        <v>1.2E-9</v>
      </c>
      <c r="F13" s="7">
        <f t="shared" si="0"/>
        <v>8.9208187539523749</v>
      </c>
      <c r="G13" s="7"/>
    </row>
    <row r="14" spans="1:7" x14ac:dyDescent="0.25">
      <c r="A14" s="7" t="s">
        <v>23</v>
      </c>
      <c r="B14" s="7">
        <v>49</v>
      </c>
      <c r="C14" s="7">
        <v>1</v>
      </c>
      <c r="D14" s="8">
        <v>9.7000000000000001E-11</v>
      </c>
      <c r="E14" s="8">
        <v>2.1000000000000002E-9</v>
      </c>
      <c r="F14" s="7">
        <f t="shared" si="0"/>
        <v>8.6777807052660805</v>
      </c>
      <c r="G14" s="7"/>
    </row>
    <row r="15" spans="1:7" x14ac:dyDescent="0.25">
      <c r="A15" s="7" t="s">
        <v>16</v>
      </c>
      <c r="B15" s="7">
        <v>96</v>
      </c>
      <c r="C15" s="7">
        <v>2</v>
      </c>
      <c r="D15" s="8">
        <v>3.3E-10</v>
      </c>
      <c r="E15" s="8">
        <v>6.6999999999999996E-9</v>
      </c>
      <c r="F15" s="7">
        <f t="shared" si="0"/>
        <v>8.1739251972991731</v>
      </c>
      <c r="G15" s="7"/>
    </row>
    <row r="16" spans="1:7" x14ac:dyDescent="0.25">
      <c r="A16" s="7" t="s">
        <v>54</v>
      </c>
      <c r="B16" s="7">
        <v>37</v>
      </c>
      <c r="C16" s="7">
        <v>0.8</v>
      </c>
      <c r="D16" s="8">
        <v>4.8999999999999996E-10</v>
      </c>
      <c r="E16" s="8">
        <v>9.1999999999999997E-9</v>
      </c>
      <c r="F16" s="7">
        <f t="shared" si="0"/>
        <v>8.0362121726544444</v>
      </c>
      <c r="G16" s="7"/>
    </row>
    <row r="17" spans="1:7" x14ac:dyDescent="0.25">
      <c r="A17" s="7" t="s">
        <v>22</v>
      </c>
      <c r="B17" s="7">
        <v>48</v>
      </c>
      <c r="C17" s="7">
        <v>1</v>
      </c>
      <c r="D17" s="8">
        <v>6.6E-10</v>
      </c>
      <c r="E17" s="8">
        <v>1.2E-8</v>
      </c>
      <c r="F17" s="7">
        <f t="shared" si="0"/>
        <v>7.9208187539523749</v>
      </c>
      <c r="G17" s="7"/>
    </row>
    <row r="18" spans="1:7" x14ac:dyDescent="0.25">
      <c r="A18" s="7" t="s">
        <v>58</v>
      </c>
      <c r="B18" s="7">
        <v>69</v>
      </c>
      <c r="C18" s="7">
        <v>1.4</v>
      </c>
      <c r="D18" s="8">
        <v>1.3999999999999999E-9</v>
      </c>
      <c r="E18" s="8">
        <v>2.3000000000000001E-8</v>
      </c>
      <c r="F18" s="7">
        <f t="shared" si="0"/>
        <v>7.6382721639824069</v>
      </c>
      <c r="G18" s="7"/>
    </row>
    <row r="19" spans="1:7" x14ac:dyDescent="0.25">
      <c r="A19" s="7" t="s">
        <v>57</v>
      </c>
      <c r="B19" s="7">
        <v>52</v>
      </c>
      <c r="C19" s="7">
        <v>1.1000000000000001</v>
      </c>
      <c r="D19" s="8">
        <v>1.6999999999999999E-9</v>
      </c>
      <c r="E19" s="8">
        <v>2.7E-8</v>
      </c>
      <c r="F19" s="7">
        <f t="shared" si="0"/>
        <v>7.5686362358410131</v>
      </c>
      <c r="G19" s="7"/>
    </row>
    <row r="20" spans="1:7" x14ac:dyDescent="0.25">
      <c r="A20" s="7" t="s">
        <v>46</v>
      </c>
      <c r="B20" s="7">
        <v>63</v>
      </c>
      <c r="C20" s="7">
        <v>1.3</v>
      </c>
      <c r="D20" s="8">
        <v>2.7999999999999998E-9</v>
      </c>
      <c r="E20" s="8">
        <v>4.0000000000000001E-8</v>
      </c>
      <c r="F20" s="7">
        <f t="shared" si="0"/>
        <v>7.3979400086720375</v>
      </c>
      <c r="G20" s="7"/>
    </row>
    <row r="21" spans="1:7" x14ac:dyDescent="0.25">
      <c r="A21" s="7" t="s">
        <v>14</v>
      </c>
      <c r="B21" s="7">
        <v>63</v>
      </c>
      <c r="C21" s="7">
        <v>1.3</v>
      </c>
      <c r="D21" s="8">
        <v>2.7999999999999998E-9</v>
      </c>
      <c r="E21" s="8">
        <v>4.0000000000000001E-8</v>
      </c>
      <c r="F21" s="7">
        <f t="shared" si="0"/>
        <v>7.3979400086720375</v>
      </c>
      <c r="G21" s="7"/>
    </row>
    <row r="22" spans="1:7" x14ac:dyDescent="0.25">
      <c r="A22" s="7" t="s">
        <v>27</v>
      </c>
      <c r="B22" s="7">
        <v>38</v>
      </c>
      <c r="C22" s="7">
        <v>0.8</v>
      </c>
      <c r="D22" s="8">
        <v>4.2999999999999996E-9</v>
      </c>
      <c r="E22" s="8">
        <v>5.8999999999999999E-8</v>
      </c>
      <c r="F22" s="7">
        <f t="shared" si="0"/>
        <v>7.2291479883578562</v>
      </c>
      <c r="G22" s="7"/>
    </row>
    <row r="23" spans="1:7" x14ac:dyDescent="0.25">
      <c r="A23" s="7" t="s">
        <v>26</v>
      </c>
      <c r="B23" s="7">
        <v>34</v>
      </c>
      <c r="C23" s="7">
        <v>0.7</v>
      </c>
      <c r="D23" s="8">
        <v>9.1000000000000004E-9</v>
      </c>
      <c r="E23" s="8">
        <v>1.1999999999999999E-7</v>
      </c>
      <c r="F23" s="7">
        <f t="shared" si="0"/>
        <v>6.9208187539523749</v>
      </c>
      <c r="G23" s="7"/>
    </row>
    <row r="24" spans="1:7" x14ac:dyDescent="0.25">
      <c r="A24" s="7" t="s">
        <v>21</v>
      </c>
      <c r="B24" s="7">
        <v>40</v>
      </c>
      <c r="C24" s="7">
        <v>0.8</v>
      </c>
      <c r="D24" s="8">
        <v>1.0999999999999999E-8</v>
      </c>
      <c r="E24" s="8">
        <v>1.4000000000000001E-7</v>
      </c>
      <c r="F24" s="7">
        <f t="shared" si="0"/>
        <v>6.8538719643217618</v>
      </c>
      <c r="G24" s="7"/>
    </row>
    <row r="25" spans="1:7" x14ac:dyDescent="0.25">
      <c r="A25" s="7" t="s">
        <v>44</v>
      </c>
      <c r="B25" s="7">
        <v>49</v>
      </c>
      <c r="C25" s="7">
        <v>1</v>
      </c>
      <c r="D25" s="8">
        <v>1.7999999999999999E-8</v>
      </c>
      <c r="E25" s="8">
        <v>2.1E-7</v>
      </c>
      <c r="F25" s="7">
        <f t="shared" si="0"/>
        <v>6.6777807052660805</v>
      </c>
      <c r="G25" s="7"/>
    </row>
    <row r="26" spans="1:7" x14ac:dyDescent="0.25">
      <c r="A26" s="7" t="s">
        <v>20</v>
      </c>
      <c r="B26" s="7">
        <v>37</v>
      </c>
      <c r="C26" s="7">
        <v>0.8</v>
      </c>
      <c r="D26" s="8">
        <v>1.9000000000000001E-8</v>
      </c>
      <c r="E26" s="8">
        <v>2.1E-7</v>
      </c>
      <c r="F26" s="7">
        <f t="shared" si="0"/>
        <v>6.6777807052660805</v>
      </c>
      <c r="G26" s="7"/>
    </row>
    <row r="27" spans="1:7" x14ac:dyDescent="0.25">
      <c r="A27" s="7" t="s">
        <v>33</v>
      </c>
      <c r="B27" s="7">
        <v>38</v>
      </c>
      <c r="C27" s="7">
        <v>0.8</v>
      </c>
      <c r="D27" s="8">
        <v>2.3000000000000001E-8</v>
      </c>
      <c r="E27" s="8">
        <v>2.4999999999999999E-7</v>
      </c>
      <c r="F27" s="7">
        <f t="shared" si="0"/>
        <v>6.6020599913279625</v>
      </c>
      <c r="G27" s="7"/>
    </row>
    <row r="28" spans="1:7" x14ac:dyDescent="0.25">
      <c r="A28" s="7" t="s">
        <v>28</v>
      </c>
      <c r="B28" s="7">
        <v>86</v>
      </c>
      <c r="C28" s="7">
        <v>1.8</v>
      </c>
      <c r="D28" s="8">
        <v>2.4999999999999999E-8</v>
      </c>
      <c r="E28" s="8">
        <v>2.7000000000000001E-7</v>
      </c>
      <c r="F28" s="7">
        <f t="shared" si="0"/>
        <v>6.5686362358410131</v>
      </c>
      <c r="G28" s="7"/>
    </row>
    <row r="29" spans="1:7" x14ac:dyDescent="0.25">
      <c r="A29" s="7" t="s">
        <v>19</v>
      </c>
      <c r="B29" s="7">
        <v>36</v>
      </c>
      <c r="C29" s="7">
        <v>0.8</v>
      </c>
      <c r="D29" s="8">
        <v>4.6000000000000002E-8</v>
      </c>
      <c r="E29" s="8">
        <v>4.5999999999999999E-7</v>
      </c>
      <c r="F29" s="7">
        <f t="shared" si="0"/>
        <v>6.3372421683184257</v>
      </c>
      <c r="G29" s="7"/>
    </row>
    <row r="30" spans="1:7" x14ac:dyDescent="0.25">
      <c r="A30" s="7" t="s">
        <v>50</v>
      </c>
      <c r="B30" s="7">
        <v>57</v>
      </c>
      <c r="C30" s="7">
        <v>1.2</v>
      </c>
      <c r="D30" s="8">
        <v>4.6999999999999997E-8</v>
      </c>
      <c r="E30" s="8">
        <v>4.5999999999999999E-7</v>
      </c>
      <c r="F30" s="7">
        <f t="shared" si="0"/>
        <v>6.3372421683184257</v>
      </c>
      <c r="G30" s="7"/>
    </row>
    <row r="31" spans="1:7" x14ac:dyDescent="0.25">
      <c r="A31" s="7" t="s">
        <v>40</v>
      </c>
      <c r="B31" s="7">
        <v>58</v>
      </c>
      <c r="C31" s="7">
        <v>1.2</v>
      </c>
      <c r="D31" s="8">
        <v>6.5E-8</v>
      </c>
      <c r="E31" s="8">
        <v>6.0999999999999998E-7</v>
      </c>
      <c r="F31" s="7">
        <f t="shared" si="0"/>
        <v>6.2146701649892329</v>
      </c>
      <c r="G31" s="7"/>
    </row>
    <row r="32" spans="1:7" x14ac:dyDescent="0.25">
      <c r="A32" s="7" t="s">
        <v>62</v>
      </c>
      <c r="B32" s="7">
        <v>53</v>
      </c>
      <c r="C32" s="7">
        <v>1.1000000000000001</v>
      </c>
      <c r="D32" s="8">
        <v>6.5999999999999995E-8</v>
      </c>
      <c r="E32" s="8">
        <v>6.0999999999999998E-7</v>
      </c>
      <c r="F32" s="7">
        <f t="shared" si="0"/>
        <v>6.2146701649892329</v>
      </c>
      <c r="G32" s="7"/>
    </row>
    <row r="33" spans="1:7" x14ac:dyDescent="0.25">
      <c r="A33" s="7" t="s">
        <v>61</v>
      </c>
      <c r="B33" s="7">
        <v>99</v>
      </c>
      <c r="C33" s="7">
        <v>2.1</v>
      </c>
      <c r="D33" s="8">
        <v>8.2000000000000006E-8</v>
      </c>
      <c r="E33" s="8">
        <v>7.1999999999999999E-7</v>
      </c>
      <c r="F33" s="7">
        <f t="shared" si="0"/>
        <v>6.1426675035687319</v>
      </c>
      <c r="G33" s="7"/>
    </row>
    <row r="34" spans="1:7" x14ac:dyDescent="0.25">
      <c r="A34" s="7" t="s">
        <v>49</v>
      </c>
      <c r="B34" s="7">
        <v>69</v>
      </c>
      <c r="C34" s="7">
        <v>1.4</v>
      </c>
      <c r="D34" s="8">
        <v>8.6000000000000002E-8</v>
      </c>
      <c r="E34" s="8">
        <v>7.4000000000000001E-7</v>
      </c>
      <c r="F34" s="7">
        <f t="shared" si="0"/>
        <v>6.1307682802690238</v>
      </c>
      <c r="G34" s="7"/>
    </row>
    <row r="35" spans="1:7" x14ac:dyDescent="0.25">
      <c r="A35" s="7" t="s">
        <v>38</v>
      </c>
      <c r="B35" s="7">
        <v>53</v>
      </c>
      <c r="C35" s="7">
        <v>1.1000000000000001</v>
      </c>
      <c r="D35" s="8">
        <v>9.5000000000000004E-8</v>
      </c>
      <c r="E35" s="8">
        <v>7.8999999999999995E-7</v>
      </c>
      <c r="F35" s="7">
        <f t="shared" si="0"/>
        <v>6.1023729087095582</v>
      </c>
      <c r="G35" s="7"/>
    </row>
    <row r="36" spans="1:7" x14ac:dyDescent="0.25">
      <c r="A36" s="7" t="s">
        <v>64</v>
      </c>
      <c r="B36" s="7">
        <v>62</v>
      </c>
      <c r="C36" s="7">
        <v>1.3</v>
      </c>
      <c r="D36" s="8">
        <v>1.1000000000000001E-7</v>
      </c>
      <c r="E36" s="8">
        <v>9.1999999999999998E-7</v>
      </c>
      <c r="F36" s="7">
        <f t="shared" si="0"/>
        <v>6.0362121726544444</v>
      </c>
      <c r="G36" s="7"/>
    </row>
    <row r="37" spans="1:7" x14ac:dyDescent="0.25">
      <c r="A37" s="7" t="s">
        <v>52</v>
      </c>
      <c r="B37" s="7">
        <v>61</v>
      </c>
      <c r="C37" s="7">
        <v>1.3</v>
      </c>
      <c r="D37" s="8">
        <v>1.6E-7</v>
      </c>
      <c r="E37" s="8">
        <v>1.3E-6</v>
      </c>
      <c r="F37" s="7">
        <f t="shared" si="0"/>
        <v>5.8860566476931631</v>
      </c>
      <c r="G37" s="7"/>
    </row>
    <row r="38" spans="1:7" x14ac:dyDescent="0.25">
      <c r="A38" s="7" t="s">
        <v>42</v>
      </c>
      <c r="B38" s="7">
        <v>38</v>
      </c>
      <c r="C38" s="7">
        <v>0.8</v>
      </c>
      <c r="D38" s="8">
        <v>1.6E-7</v>
      </c>
      <c r="E38" s="8">
        <v>1.3E-6</v>
      </c>
      <c r="F38" s="7">
        <f t="shared" si="0"/>
        <v>5.8860566476931631</v>
      </c>
      <c r="G38" s="7"/>
    </row>
    <row r="39" spans="1:7" x14ac:dyDescent="0.25">
      <c r="A39" s="7" t="s">
        <v>59</v>
      </c>
      <c r="B39" s="7">
        <v>32</v>
      </c>
      <c r="C39" s="7">
        <v>0.7</v>
      </c>
      <c r="D39" s="8">
        <v>1.9000000000000001E-7</v>
      </c>
      <c r="E39" s="8">
        <v>1.3999999999999999E-6</v>
      </c>
      <c r="F39" s="7">
        <f t="shared" si="0"/>
        <v>5.8538719643217618</v>
      </c>
      <c r="G39" s="7"/>
    </row>
    <row r="40" spans="1:7" x14ac:dyDescent="0.25">
      <c r="A40" s="7" t="s">
        <v>53</v>
      </c>
      <c r="B40" s="7">
        <v>51</v>
      </c>
      <c r="C40" s="7">
        <v>1.1000000000000001</v>
      </c>
      <c r="D40" s="8">
        <v>1.9000000000000001E-7</v>
      </c>
      <c r="E40" s="8">
        <v>1.3999999999999999E-6</v>
      </c>
      <c r="F40" s="7">
        <f t="shared" si="0"/>
        <v>5.8538719643217618</v>
      </c>
      <c r="G40" s="7"/>
    </row>
    <row r="41" spans="1:7" x14ac:dyDescent="0.25">
      <c r="A41" s="7" t="s">
        <v>51</v>
      </c>
      <c r="B41" s="7">
        <v>43</v>
      </c>
      <c r="C41" s="7">
        <v>0.9</v>
      </c>
      <c r="D41" s="8">
        <v>3.4999999999999998E-7</v>
      </c>
      <c r="E41" s="8">
        <v>2.5000000000000002E-6</v>
      </c>
      <c r="F41" s="7">
        <f t="shared" si="0"/>
        <v>5.6020599913279625</v>
      </c>
      <c r="G41" s="7"/>
    </row>
    <row r="42" spans="1:7" x14ac:dyDescent="0.25">
      <c r="A42" s="7" t="s">
        <v>71</v>
      </c>
      <c r="B42" s="7">
        <v>52</v>
      </c>
      <c r="C42" s="7">
        <v>1.1000000000000001</v>
      </c>
      <c r="D42" s="8">
        <v>3.8000000000000001E-7</v>
      </c>
      <c r="E42" s="8">
        <v>2.5000000000000002E-6</v>
      </c>
      <c r="F42" s="7">
        <f t="shared" si="0"/>
        <v>5.6020599913279625</v>
      </c>
      <c r="G42" s="7"/>
    </row>
    <row r="43" spans="1:7" x14ac:dyDescent="0.25">
      <c r="A43" s="7" t="s">
        <v>129</v>
      </c>
      <c r="B43" s="7">
        <v>46</v>
      </c>
      <c r="C43" s="7">
        <v>1</v>
      </c>
      <c r="D43" s="8">
        <v>3.8000000000000001E-7</v>
      </c>
      <c r="E43" s="8">
        <v>2.5000000000000002E-6</v>
      </c>
      <c r="F43" s="7">
        <f t="shared" si="0"/>
        <v>5.6020599913279625</v>
      </c>
      <c r="G43" s="7"/>
    </row>
    <row r="44" spans="1:7" x14ac:dyDescent="0.25">
      <c r="A44" s="7" t="s">
        <v>37</v>
      </c>
      <c r="B44" s="7">
        <v>48</v>
      </c>
      <c r="C44" s="7">
        <v>1</v>
      </c>
      <c r="D44" s="8">
        <v>3.9000000000000002E-7</v>
      </c>
      <c r="E44" s="8">
        <v>2.5000000000000002E-6</v>
      </c>
      <c r="F44" s="7">
        <f t="shared" si="0"/>
        <v>5.6020599913279625</v>
      </c>
      <c r="G44" s="7"/>
    </row>
    <row r="45" spans="1:7" x14ac:dyDescent="0.25">
      <c r="A45" s="7" t="s">
        <v>47</v>
      </c>
      <c r="B45" s="7">
        <v>35</v>
      </c>
      <c r="C45" s="7">
        <v>0.7</v>
      </c>
      <c r="D45" s="8">
        <v>4.7999999999999996E-7</v>
      </c>
      <c r="E45" s="8">
        <v>3.1E-6</v>
      </c>
      <c r="F45" s="7">
        <f t="shared" si="0"/>
        <v>5.5086383061657269</v>
      </c>
      <c r="G45" s="7"/>
    </row>
    <row r="46" spans="1:7" x14ac:dyDescent="0.25">
      <c r="A46" s="7" t="s">
        <v>24</v>
      </c>
      <c r="B46" s="7">
        <v>63</v>
      </c>
      <c r="C46" s="7">
        <v>1.3</v>
      </c>
      <c r="D46" s="8">
        <v>6.1999999999999999E-7</v>
      </c>
      <c r="E46" s="8">
        <v>3.8999999999999999E-6</v>
      </c>
      <c r="F46" s="7">
        <f t="shared" si="0"/>
        <v>5.4089353929735005</v>
      </c>
      <c r="G46" s="7"/>
    </row>
    <row r="47" spans="1:7" x14ac:dyDescent="0.25">
      <c r="A47" s="7" t="s">
        <v>60</v>
      </c>
      <c r="B47" s="7">
        <v>41</v>
      </c>
      <c r="C47" s="7">
        <v>0.9</v>
      </c>
      <c r="D47" s="8">
        <v>7.1999999999999999E-7</v>
      </c>
      <c r="E47" s="8">
        <v>4.4000000000000002E-6</v>
      </c>
      <c r="F47" s="7">
        <f t="shared" si="0"/>
        <v>5.3565473235138121</v>
      </c>
      <c r="G47" s="7"/>
    </row>
    <row r="48" spans="1:7" x14ac:dyDescent="0.25">
      <c r="A48" s="7" t="s">
        <v>56</v>
      </c>
      <c r="B48" s="7">
        <v>67</v>
      </c>
      <c r="C48" s="7">
        <v>1.4</v>
      </c>
      <c r="D48" s="8">
        <v>8.4E-7</v>
      </c>
      <c r="E48" s="8">
        <v>5.1000000000000003E-6</v>
      </c>
      <c r="F48" s="7">
        <f t="shared" si="0"/>
        <v>5.2924298239020633</v>
      </c>
      <c r="G48" s="7"/>
    </row>
    <row r="49" spans="1:7" x14ac:dyDescent="0.25">
      <c r="A49" s="7" t="s">
        <v>39</v>
      </c>
      <c r="B49" s="7">
        <v>37</v>
      </c>
      <c r="C49" s="7">
        <v>0.8</v>
      </c>
      <c r="D49" s="8">
        <v>8.8999999999999995E-7</v>
      </c>
      <c r="E49" s="8">
        <v>5.3000000000000001E-6</v>
      </c>
      <c r="F49" s="7">
        <f t="shared" si="0"/>
        <v>5.2757241303992108</v>
      </c>
      <c r="G49" s="7"/>
    </row>
    <row r="50" spans="1:7" x14ac:dyDescent="0.25">
      <c r="A50" s="7" t="s">
        <v>48</v>
      </c>
      <c r="B50" s="7">
        <v>29</v>
      </c>
      <c r="C50" s="7">
        <v>0.6</v>
      </c>
      <c r="D50" s="8">
        <v>1.5999999999999999E-6</v>
      </c>
      <c r="E50" s="8">
        <v>9.0000000000000002E-6</v>
      </c>
      <c r="F50" s="7">
        <f t="shared" si="0"/>
        <v>5.0457574905606748</v>
      </c>
      <c r="G50" s="7"/>
    </row>
    <row r="51" spans="1:7" x14ac:dyDescent="0.25">
      <c r="A51" s="7" t="s">
        <v>63</v>
      </c>
      <c r="B51" s="7">
        <v>70</v>
      </c>
      <c r="C51" s="7">
        <v>1.5</v>
      </c>
      <c r="D51" s="8">
        <v>2.9000000000000002E-6</v>
      </c>
      <c r="E51" s="8">
        <v>1.7E-5</v>
      </c>
      <c r="F51" s="7">
        <f t="shared" si="0"/>
        <v>4.7695510786217259</v>
      </c>
      <c r="G51" s="7"/>
    </row>
    <row r="52" spans="1:7" x14ac:dyDescent="0.25">
      <c r="A52" s="7" t="s">
        <v>68</v>
      </c>
      <c r="B52" s="7">
        <v>45</v>
      </c>
      <c r="C52" s="7">
        <v>0.9</v>
      </c>
      <c r="D52" s="8">
        <v>5.6999999999999996E-6</v>
      </c>
      <c r="E52" s="8">
        <v>3.1999999999999999E-5</v>
      </c>
      <c r="F52" s="7">
        <f t="shared" si="0"/>
        <v>4.4948500216800937</v>
      </c>
      <c r="G52" s="7"/>
    </row>
    <row r="53" spans="1:7" x14ac:dyDescent="0.25">
      <c r="A53" s="7" t="s">
        <v>31</v>
      </c>
      <c r="B53" s="7">
        <v>39</v>
      </c>
      <c r="C53" s="7">
        <v>0.8</v>
      </c>
      <c r="D53" s="8">
        <v>6.3999999999999997E-6</v>
      </c>
      <c r="E53" s="8">
        <v>3.4999999999999997E-5</v>
      </c>
      <c r="F53" s="7">
        <f t="shared" si="0"/>
        <v>4.4559319556497243</v>
      </c>
      <c r="G53" s="7"/>
    </row>
    <row r="54" spans="1:7" x14ac:dyDescent="0.25">
      <c r="A54" s="7" t="s">
        <v>75</v>
      </c>
      <c r="B54" s="7">
        <v>33</v>
      </c>
      <c r="C54" s="7">
        <v>0.7</v>
      </c>
      <c r="D54" s="8">
        <v>8.4999999999999999E-6</v>
      </c>
      <c r="E54" s="8">
        <v>4.6E-5</v>
      </c>
      <c r="F54" s="7">
        <f t="shared" si="0"/>
        <v>4.3372421683184257</v>
      </c>
      <c r="G54" s="7"/>
    </row>
    <row r="55" spans="1:7" x14ac:dyDescent="0.25">
      <c r="A55" s="7" t="s">
        <v>115</v>
      </c>
      <c r="B55" s="7">
        <v>39</v>
      </c>
      <c r="C55" s="7">
        <v>0.8</v>
      </c>
      <c r="D55" s="8">
        <v>1.2999999999999999E-5</v>
      </c>
      <c r="E55" s="8">
        <v>6.4999999999999994E-5</v>
      </c>
      <c r="F55" s="7">
        <f t="shared" si="0"/>
        <v>4.1870866433571443</v>
      </c>
      <c r="G55" s="7"/>
    </row>
    <row r="56" spans="1:7" x14ac:dyDescent="0.25">
      <c r="A56" s="7" t="s">
        <v>102</v>
      </c>
      <c r="B56" s="7">
        <v>39</v>
      </c>
      <c r="C56" s="7">
        <v>0.8</v>
      </c>
      <c r="D56" s="8">
        <v>1.2999999999999999E-5</v>
      </c>
      <c r="E56" s="8">
        <v>6.4999999999999994E-5</v>
      </c>
      <c r="F56" s="7">
        <f t="shared" si="0"/>
        <v>4.1870866433571443</v>
      </c>
      <c r="G56" s="7"/>
    </row>
    <row r="57" spans="1:7" x14ac:dyDescent="0.25">
      <c r="A57" s="7" t="s">
        <v>90</v>
      </c>
      <c r="B57" s="7">
        <v>38</v>
      </c>
      <c r="C57" s="7">
        <v>0.8</v>
      </c>
      <c r="D57" s="8">
        <v>1.2999999999999999E-5</v>
      </c>
      <c r="E57" s="8">
        <v>6.4999999999999994E-5</v>
      </c>
      <c r="F57" s="7">
        <f t="shared" si="0"/>
        <v>4.1870866433571443</v>
      </c>
      <c r="G57" s="7"/>
    </row>
    <row r="58" spans="1:7" x14ac:dyDescent="0.25">
      <c r="A58" s="7" t="s">
        <v>84</v>
      </c>
      <c r="B58" s="7">
        <v>47</v>
      </c>
      <c r="C58" s="7">
        <v>1</v>
      </c>
      <c r="D58" s="8">
        <v>1.7E-5</v>
      </c>
      <c r="E58" s="8">
        <v>8.5000000000000006E-5</v>
      </c>
      <c r="F58" s="7">
        <f t="shared" si="0"/>
        <v>4.0705810742857071</v>
      </c>
      <c r="G58" s="7"/>
    </row>
    <row r="59" spans="1:7" x14ac:dyDescent="0.25">
      <c r="A59" s="7" t="s">
        <v>107</v>
      </c>
      <c r="B59" s="7">
        <v>36</v>
      </c>
      <c r="C59" s="7">
        <v>0.8</v>
      </c>
      <c r="D59" s="8">
        <v>2.5999999999999998E-5</v>
      </c>
      <c r="E59" s="8">
        <v>1.2999999999999999E-4</v>
      </c>
      <c r="F59" s="7">
        <f t="shared" si="0"/>
        <v>3.8860566476931631</v>
      </c>
      <c r="G59" s="7"/>
    </row>
    <row r="60" spans="1:7" x14ac:dyDescent="0.25">
      <c r="A60" s="7" t="s">
        <v>65</v>
      </c>
      <c r="B60" s="7">
        <v>42</v>
      </c>
      <c r="C60" s="7">
        <v>0.9</v>
      </c>
      <c r="D60" s="8">
        <v>2.9E-5</v>
      </c>
      <c r="E60" s="8">
        <v>1.3999999999999999E-4</v>
      </c>
      <c r="F60" s="7">
        <f t="shared" si="0"/>
        <v>3.8538719643217618</v>
      </c>
      <c r="G60" s="7"/>
    </row>
    <row r="61" spans="1:7" x14ac:dyDescent="0.25">
      <c r="A61" s="7" t="s">
        <v>72</v>
      </c>
      <c r="B61" s="7">
        <v>50</v>
      </c>
      <c r="C61" s="7">
        <v>1</v>
      </c>
      <c r="D61" s="8">
        <v>3.1000000000000001E-5</v>
      </c>
      <c r="E61" s="8">
        <v>1.4999999999999999E-4</v>
      </c>
      <c r="F61" s="7">
        <f t="shared" si="0"/>
        <v>3.8239087409443187</v>
      </c>
      <c r="G61" s="7"/>
    </row>
    <row r="62" spans="1:7" x14ac:dyDescent="0.25">
      <c r="A62" s="7" t="s">
        <v>41</v>
      </c>
      <c r="B62" s="7">
        <v>42</v>
      </c>
      <c r="C62" s="7">
        <v>0.9</v>
      </c>
      <c r="D62" s="8">
        <v>3.8000000000000002E-5</v>
      </c>
      <c r="E62" s="8">
        <v>1.8000000000000001E-4</v>
      </c>
      <c r="F62" s="7">
        <f t="shared" si="0"/>
        <v>3.744727494896694</v>
      </c>
      <c r="G62" s="7"/>
    </row>
    <row r="63" spans="1:7" x14ac:dyDescent="0.25">
      <c r="A63" s="7" t="s">
        <v>87</v>
      </c>
      <c r="B63" s="7">
        <v>40</v>
      </c>
      <c r="C63" s="7">
        <v>0.8</v>
      </c>
      <c r="D63" s="8">
        <v>4.1999999999999998E-5</v>
      </c>
      <c r="E63" s="8">
        <v>1.9000000000000001E-4</v>
      </c>
      <c r="F63" s="7">
        <f t="shared" si="0"/>
        <v>3.7212463990471711</v>
      </c>
      <c r="G63" s="7"/>
    </row>
    <row r="64" spans="1:7" x14ac:dyDescent="0.25">
      <c r="A64" s="7" t="s">
        <v>43</v>
      </c>
      <c r="B64" s="7">
        <v>37</v>
      </c>
      <c r="C64" s="7">
        <v>0.8</v>
      </c>
      <c r="D64" s="8">
        <v>6.3999999999999997E-5</v>
      </c>
      <c r="E64" s="8">
        <v>2.9E-4</v>
      </c>
      <c r="F64" s="7">
        <f t="shared" si="0"/>
        <v>3.5376020021010439</v>
      </c>
      <c r="G64" s="7"/>
    </row>
    <row r="65" spans="1:7" x14ac:dyDescent="0.25">
      <c r="A65" s="7" t="s">
        <v>125</v>
      </c>
      <c r="B65" s="7">
        <v>25</v>
      </c>
      <c r="C65" s="7">
        <v>0.5</v>
      </c>
      <c r="D65" s="8">
        <v>6.7999999999999999E-5</v>
      </c>
      <c r="E65" s="8">
        <v>2.9999999999999997E-4</v>
      </c>
      <c r="F65" s="7">
        <f t="shared" si="0"/>
        <v>3.5228787452803374</v>
      </c>
      <c r="G65" s="7"/>
    </row>
    <row r="66" spans="1:7" x14ac:dyDescent="0.25">
      <c r="A66" s="7" t="s">
        <v>92</v>
      </c>
      <c r="B66" s="7">
        <v>16</v>
      </c>
      <c r="C66" s="7">
        <v>0.3</v>
      </c>
      <c r="D66" s="8">
        <v>8.3999999999999995E-5</v>
      </c>
      <c r="E66" s="8">
        <v>3.6999999999999999E-4</v>
      </c>
      <c r="F66" s="7">
        <f t="shared" si="0"/>
        <v>3.431798275933005</v>
      </c>
      <c r="G66" s="7"/>
    </row>
    <row r="67" spans="1:7" x14ac:dyDescent="0.25">
      <c r="A67" s="7" t="s">
        <v>29</v>
      </c>
      <c r="B67" s="7">
        <v>32</v>
      </c>
      <c r="C67" s="7">
        <v>0.7</v>
      </c>
      <c r="D67" s="8">
        <v>1E-4</v>
      </c>
      <c r="E67" s="8">
        <v>4.4000000000000002E-4</v>
      </c>
      <c r="F67" s="7">
        <f t="shared" ref="F67:F120" si="1">-LOG10(E67)</f>
        <v>3.3565473235138126</v>
      </c>
      <c r="G67" s="7"/>
    </row>
    <row r="68" spans="1:7" x14ac:dyDescent="0.25">
      <c r="A68" s="7" t="s">
        <v>36</v>
      </c>
      <c r="B68" s="7">
        <v>49</v>
      </c>
      <c r="C68" s="7">
        <v>1</v>
      </c>
      <c r="D68" s="8">
        <v>1.1E-4</v>
      </c>
      <c r="E68" s="8">
        <v>4.6999999999999999E-4</v>
      </c>
      <c r="F68" s="7">
        <f t="shared" si="1"/>
        <v>3.3279021420642825</v>
      </c>
      <c r="G68" s="7"/>
    </row>
    <row r="69" spans="1:7" x14ac:dyDescent="0.25">
      <c r="A69" s="7" t="s">
        <v>76</v>
      </c>
      <c r="B69" s="7">
        <v>34</v>
      </c>
      <c r="C69" s="7">
        <v>0.7</v>
      </c>
      <c r="D69" s="8">
        <v>1.2999999999999999E-4</v>
      </c>
      <c r="E69" s="8">
        <v>5.5000000000000003E-4</v>
      </c>
      <c r="F69" s="7">
        <f t="shared" si="1"/>
        <v>3.2596373105057563</v>
      </c>
      <c r="G69" s="7"/>
    </row>
    <row r="70" spans="1:7" x14ac:dyDescent="0.25">
      <c r="A70" s="7" t="s">
        <v>74</v>
      </c>
      <c r="B70" s="7">
        <v>30</v>
      </c>
      <c r="C70" s="7">
        <v>0.6</v>
      </c>
      <c r="D70" s="8">
        <v>2.0000000000000001E-4</v>
      </c>
      <c r="E70" s="8">
        <v>8.4000000000000003E-4</v>
      </c>
      <c r="F70" s="7">
        <f t="shared" si="1"/>
        <v>3.0757207139381184</v>
      </c>
      <c r="G70" s="7"/>
    </row>
    <row r="71" spans="1:7" x14ac:dyDescent="0.25">
      <c r="A71" s="7" t="s">
        <v>116</v>
      </c>
      <c r="B71" s="7">
        <v>36</v>
      </c>
      <c r="C71" s="7">
        <v>0.8</v>
      </c>
      <c r="D71" s="8">
        <v>2.1000000000000001E-4</v>
      </c>
      <c r="E71" s="8">
        <v>8.4999999999999995E-4</v>
      </c>
      <c r="F71" s="7">
        <f t="shared" si="1"/>
        <v>3.0705810742857071</v>
      </c>
      <c r="G71" s="7"/>
    </row>
    <row r="72" spans="1:7" x14ac:dyDescent="0.25">
      <c r="A72" s="7" t="s">
        <v>130</v>
      </c>
      <c r="B72" s="7">
        <v>15</v>
      </c>
      <c r="C72" s="7">
        <v>0.3</v>
      </c>
      <c r="D72" s="8">
        <v>2.2000000000000001E-4</v>
      </c>
      <c r="E72" s="8">
        <v>8.8999999999999995E-4</v>
      </c>
      <c r="F72" s="7">
        <f t="shared" si="1"/>
        <v>3.0506099933550872</v>
      </c>
      <c r="G72" s="7"/>
    </row>
    <row r="73" spans="1:7" x14ac:dyDescent="0.25">
      <c r="A73" s="7" t="s">
        <v>85</v>
      </c>
      <c r="B73" s="7">
        <v>51</v>
      </c>
      <c r="C73" s="7">
        <v>1.1000000000000001</v>
      </c>
      <c r="D73" s="8">
        <v>2.2000000000000001E-4</v>
      </c>
      <c r="E73" s="8">
        <v>8.8999999999999995E-4</v>
      </c>
      <c r="F73" s="7">
        <f t="shared" si="1"/>
        <v>3.0506099933550872</v>
      </c>
      <c r="G73" s="7"/>
    </row>
    <row r="74" spans="1:7" x14ac:dyDescent="0.25">
      <c r="A74" s="7" t="s">
        <v>30</v>
      </c>
      <c r="B74" s="7">
        <v>41</v>
      </c>
      <c r="C74" s="7">
        <v>0.9</v>
      </c>
      <c r="D74" s="8">
        <v>2.5000000000000001E-4</v>
      </c>
      <c r="E74" s="8">
        <v>9.7999999999999997E-4</v>
      </c>
      <c r="F74" s="7">
        <f t="shared" si="1"/>
        <v>3.0087739243075053</v>
      </c>
      <c r="G74" s="7"/>
    </row>
    <row r="75" spans="1:7" x14ac:dyDescent="0.25">
      <c r="A75" s="7" t="s">
        <v>55</v>
      </c>
      <c r="B75" s="7">
        <v>36</v>
      </c>
      <c r="C75" s="7">
        <v>0.8</v>
      </c>
      <c r="D75" s="8">
        <v>2.7E-4</v>
      </c>
      <c r="E75" s="8">
        <v>1E-3</v>
      </c>
      <c r="F75" s="7">
        <f t="shared" si="1"/>
        <v>3</v>
      </c>
      <c r="G75" s="7"/>
    </row>
    <row r="76" spans="1:7" x14ac:dyDescent="0.25">
      <c r="A76" s="7" t="s">
        <v>35</v>
      </c>
      <c r="B76" s="7">
        <v>90</v>
      </c>
      <c r="C76" s="7">
        <v>1.9</v>
      </c>
      <c r="D76" s="8">
        <v>2.9E-4</v>
      </c>
      <c r="E76" s="8">
        <v>1.1000000000000001E-3</v>
      </c>
      <c r="F76" s="7">
        <f t="shared" si="1"/>
        <v>2.9586073148417751</v>
      </c>
      <c r="G76" s="7"/>
    </row>
    <row r="77" spans="1:7" x14ac:dyDescent="0.25">
      <c r="A77" s="7" t="s">
        <v>94</v>
      </c>
      <c r="B77" s="7">
        <v>33</v>
      </c>
      <c r="C77" s="7">
        <v>0.7</v>
      </c>
      <c r="D77" s="8">
        <v>3.2000000000000003E-4</v>
      </c>
      <c r="E77" s="8">
        <v>1.1999999999999999E-3</v>
      </c>
      <c r="F77" s="7">
        <f t="shared" si="1"/>
        <v>2.9208187539523753</v>
      </c>
      <c r="G77" s="7"/>
    </row>
    <row r="78" spans="1:7" x14ac:dyDescent="0.25">
      <c r="A78" s="7" t="s">
        <v>45</v>
      </c>
      <c r="B78" s="7">
        <v>40</v>
      </c>
      <c r="C78" s="7">
        <v>0.8</v>
      </c>
      <c r="D78" s="8">
        <v>3.4000000000000002E-4</v>
      </c>
      <c r="E78" s="8">
        <v>1.2999999999999999E-3</v>
      </c>
      <c r="F78" s="7">
        <f t="shared" si="1"/>
        <v>2.8860566476931631</v>
      </c>
      <c r="G78" s="7"/>
    </row>
    <row r="79" spans="1:7" x14ac:dyDescent="0.25">
      <c r="A79" s="7" t="s">
        <v>100</v>
      </c>
      <c r="B79" s="7">
        <v>27</v>
      </c>
      <c r="C79" s="7">
        <v>0.6</v>
      </c>
      <c r="D79" s="8">
        <v>4.2000000000000002E-4</v>
      </c>
      <c r="E79" s="8">
        <v>1.5E-3</v>
      </c>
      <c r="F79" s="7">
        <f t="shared" si="1"/>
        <v>2.8239087409443187</v>
      </c>
      <c r="G79" s="7"/>
    </row>
    <row r="80" spans="1:7" x14ac:dyDescent="0.25">
      <c r="A80" s="7" t="s">
        <v>32</v>
      </c>
      <c r="B80" s="7">
        <v>42</v>
      </c>
      <c r="C80" s="7">
        <v>0.9</v>
      </c>
      <c r="D80" s="8">
        <v>4.6999999999999999E-4</v>
      </c>
      <c r="E80" s="8">
        <v>1.6999999999999999E-3</v>
      </c>
      <c r="F80" s="7">
        <f t="shared" si="1"/>
        <v>2.7695510786217259</v>
      </c>
      <c r="G80" s="7"/>
    </row>
    <row r="81" spans="1:7" x14ac:dyDescent="0.25">
      <c r="A81" s="7" t="s">
        <v>123</v>
      </c>
      <c r="B81" s="7">
        <v>17</v>
      </c>
      <c r="C81" s="7">
        <v>0.4</v>
      </c>
      <c r="D81" s="8">
        <v>5.2999999999999998E-4</v>
      </c>
      <c r="E81" s="8">
        <v>1.9E-3</v>
      </c>
      <c r="F81" s="7">
        <f t="shared" si="1"/>
        <v>2.7212463990471711</v>
      </c>
      <c r="G81" s="7"/>
    </row>
    <row r="82" spans="1:7" x14ac:dyDescent="0.25">
      <c r="A82" s="7" t="s">
        <v>93</v>
      </c>
      <c r="B82" s="7">
        <v>27</v>
      </c>
      <c r="C82" s="7">
        <v>0.6</v>
      </c>
      <c r="D82" s="8">
        <v>5.6999999999999998E-4</v>
      </c>
      <c r="E82" s="8">
        <v>2E-3</v>
      </c>
      <c r="F82" s="7">
        <f t="shared" si="1"/>
        <v>2.6989700043360187</v>
      </c>
      <c r="G82" s="7"/>
    </row>
    <row r="83" spans="1:7" x14ac:dyDescent="0.25">
      <c r="A83" s="7" t="s">
        <v>86</v>
      </c>
      <c r="B83" s="7">
        <v>35</v>
      </c>
      <c r="C83" s="7">
        <v>0.7</v>
      </c>
      <c r="D83" s="8">
        <v>6.2E-4</v>
      </c>
      <c r="E83" s="8">
        <v>2.2000000000000001E-3</v>
      </c>
      <c r="F83" s="7">
        <f t="shared" si="1"/>
        <v>2.6575773191777938</v>
      </c>
      <c r="G83" s="7"/>
    </row>
    <row r="84" spans="1:7" x14ac:dyDescent="0.25">
      <c r="A84" s="7" t="s">
        <v>89</v>
      </c>
      <c r="B84" s="7">
        <v>44</v>
      </c>
      <c r="C84" s="7">
        <v>0.9</v>
      </c>
      <c r="D84" s="8">
        <v>7.3999999999999999E-4</v>
      </c>
      <c r="E84" s="8">
        <v>2.5000000000000001E-3</v>
      </c>
      <c r="F84" s="7">
        <f t="shared" si="1"/>
        <v>2.6020599913279625</v>
      </c>
      <c r="G84" s="7"/>
    </row>
    <row r="85" spans="1:7" x14ac:dyDescent="0.25">
      <c r="A85" s="7" t="s">
        <v>135</v>
      </c>
      <c r="B85" s="7">
        <v>27</v>
      </c>
      <c r="C85" s="7">
        <v>0.6</v>
      </c>
      <c r="D85" s="8">
        <v>7.6999999999999996E-4</v>
      </c>
      <c r="E85" s="8">
        <v>2.5999999999999999E-3</v>
      </c>
      <c r="F85" s="7">
        <f t="shared" si="1"/>
        <v>2.5850266520291822</v>
      </c>
      <c r="G85" s="7"/>
    </row>
    <row r="86" spans="1:7" x14ac:dyDescent="0.25">
      <c r="A86" s="7" t="s">
        <v>78</v>
      </c>
      <c r="B86" s="7">
        <v>40</v>
      </c>
      <c r="C86" s="7">
        <v>0.8</v>
      </c>
      <c r="D86" s="8">
        <v>8.4000000000000003E-4</v>
      </c>
      <c r="E86" s="8">
        <v>2.8E-3</v>
      </c>
      <c r="F86" s="7">
        <f t="shared" si="1"/>
        <v>2.5528419686577806</v>
      </c>
      <c r="G86" s="7"/>
    </row>
    <row r="87" spans="1:7" x14ac:dyDescent="0.25">
      <c r="A87" s="7" t="s">
        <v>114</v>
      </c>
      <c r="B87" s="7">
        <v>49</v>
      </c>
      <c r="C87" s="7">
        <v>1</v>
      </c>
      <c r="D87" s="8">
        <v>8.5999999999999998E-4</v>
      </c>
      <c r="E87" s="8">
        <v>2.8E-3</v>
      </c>
      <c r="F87" s="7">
        <f t="shared" si="1"/>
        <v>2.5528419686577806</v>
      </c>
      <c r="G87" s="7"/>
    </row>
    <row r="88" spans="1:7" x14ac:dyDescent="0.25">
      <c r="A88" s="7" t="s">
        <v>103</v>
      </c>
      <c r="B88" s="7">
        <v>30</v>
      </c>
      <c r="C88" s="7">
        <v>0.6</v>
      </c>
      <c r="D88" s="8">
        <v>8.7000000000000001E-4</v>
      </c>
      <c r="E88" s="8">
        <v>2.8E-3</v>
      </c>
      <c r="F88" s="7">
        <f t="shared" si="1"/>
        <v>2.5528419686577806</v>
      </c>
      <c r="G88" s="7"/>
    </row>
    <row r="89" spans="1:7" x14ac:dyDescent="0.25">
      <c r="A89" s="7" t="s">
        <v>82</v>
      </c>
      <c r="B89" s="7">
        <v>23</v>
      </c>
      <c r="C89" s="7">
        <v>0.5</v>
      </c>
      <c r="D89" s="8">
        <v>8.8999999999999995E-4</v>
      </c>
      <c r="E89" s="8">
        <v>2.8999999999999998E-3</v>
      </c>
      <c r="F89" s="7">
        <f t="shared" si="1"/>
        <v>2.5376020021010439</v>
      </c>
      <c r="G89" s="7"/>
    </row>
    <row r="90" spans="1:7" x14ac:dyDescent="0.25">
      <c r="A90" s="7" t="s">
        <v>136</v>
      </c>
      <c r="B90" s="7">
        <v>29</v>
      </c>
      <c r="C90" s="7">
        <v>0.6</v>
      </c>
      <c r="D90" s="8">
        <v>1.1999999999999999E-3</v>
      </c>
      <c r="E90" s="8">
        <v>3.8E-3</v>
      </c>
      <c r="F90" s="7">
        <f t="shared" si="1"/>
        <v>2.4202164033831899</v>
      </c>
      <c r="G90" s="7"/>
    </row>
    <row r="91" spans="1:7" x14ac:dyDescent="0.25">
      <c r="A91" s="7" t="s">
        <v>96</v>
      </c>
      <c r="B91" s="7">
        <v>50</v>
      </c>
      <c r="C91" s="7">
        <v>1</v>
      </c>
      <c r="D91" s="8">
        <v>1.2999999999999999E-3</v>
      </c>
      <c r="E91" s="8">
        <v>4.1999999999999997E-3</v>
      </c>
      <c r="F91" s="7">
        <f t="shared" si="1"/>
        <v>2.3767507096020997</v>
      </c>
      <c r="G91" s="7"/>
    </row>
    <row r="92" spans="1:7" x14ac:dyDescent="0.25">
      <c r="A92" s="7" t="s">
        <v>137</v>
      </c>
      <c r="B92" s="7">
        <v>47</v>
      </c>
      <c r="C92" s="7">
        <v>1</v>
      </c>
      <c r="D92" s="8">
        <v>1.5E-3</v>
      </c>
      <c r="E92" s="8">
        <v>4.5999999999999999E-3</v>
      </c>
      <c r="F92" s="7">
        <f t="shared" si="1"/>
        <v>2.3372421683184261</v>
      </c>
      <c r="G92" s="7"/>
    </row>
    <row r="93" spans="1:7" x14ac:dyDescent="0.25">
      <c r="A93" s="7" t="s">
        <v>80</v>
      </c>
      <c r="B93" s="7">
        <v>28</v>
      </c>
      <c r="C93" s="7">
        <v>0.6</v>
      </c>
      <c r="D93" s="8">
        <v>1.6999999999999999E-3</v>
      </c>
      <c r="E93" s="8">
        <v>5.1000000000000004E-3</v>
      </c>
      <c r="F93" s="7">
        <f t="shared" si="1"/>
        <v>2.2924298239020637</v>
      </c>
      <c r="G93" s="7"/>
    </row>
    <row r="94" spans="1:7" x14ac:dyDescent="0.25">
      <c r="A94" s="7" t="s">
        <v>91</v>
      </c>
      <c r="B94" s="7">
        <v>29</v>
      </c>
      <c r="C94" s="7">
        <v>0.6</v>
      </c>
      <c r="D94" s="8">
        <v>2E-3</v>
      </c>
      <c r="E94" s="8">
        <v>6.1000000000000004E-3</v>
      </c>
      <c r="F94" s="7">
        <f t="shared" si="1"/>
        <v>2.2146701649892329</v>
      </c>
      <c r="G94" s="7"/>
    </row>
    <row r="95" spans="1:7" x14ac:dyDescent="0.25">
      <c r="A95" s="7" t="s">
        <v>111</v>
      </c>
      <c r="B95" s="7">
        <v>64</v>
      </c>
      <c r="C95" s="7">
        <v>1.3</v>
      </c>
      <c r="D95" s="8">
        <v>2.3E-3</v>
      </c>
      <c r="E95" s="8">
        <v>7.0000000000000001E-3</v>
      </c>
      <c r="F95" s="7">
        <f t="shared" si="1"/>
        <v>2.1549019599857431</v>
      </c>
      <c r="G95" s="7"/>
    </row>
    <row r="96" spans="1:7" x14ac:dyDescent="0.25">
      <c r="A96" s="7" t="s">
        <v>88</v>
      </c>
      <c r="B96" s="7">
        <v>23</v>
      </c>
      <c r="C96" s="7">
        <v>0.5</v>
      </c>
      <c r="D96" s="8">
        <v>3.0000000000000001E-3</v>
      </c>
      <c r="E96" s="8">
        <v>8.8999999999999999E-3</v>
      </c>
      <c r="F96" s="7">
        <f t="shared" si="1"/>
        <v>2.0506099933550872</v>
      </c>
      <c r="G96" s="7"/>
    </row>
    <row r="97" spans="1:7" x14ac:dyDescent="0.25">
      <c r="A97" s="7" t="s">
        <v>108</v>
      </c>
      <c r="B97" s="7">
        <v>37</v>
      </c>
      <c r="C97" s="7">
        <v>0.8</v>
      </c>
      <c r="D97" s="8">
        <v>3.0000000000000001E-3</v>
      </c>
      <c r="E97" s="8">
        <v>8.8999999999999999E-3</v>
      </c>
      <c r="F97" s="7">
        <f t="shared" si="1"/>
        <v>2.0506099933550872</v>
      </c>
      <c r="G97" s="7"/>
    </row>
    <row r="98" spans="1:7" x14ac:dyDescent="0.25">
      <c r="A98" s="7" t="s">
        <v>138</v>
      </c>
      <c r="B98" s="7">
        <v>27</v>
      </c>
      <c r="C98" s="7">
        <v>0.6</v>
      </c>
      <c r="D98" s="8">
        <v>3.7000000000000002E-3</v>
      </c>
      <c r="E98" s="8">
        <v>1.0999999999999999E-2</v>
      </c>
      <c r="F98" s="7">
        <f t="shared" si="1"/>
        <v>1.9586073148417751</v>
      </c>
      <c r="G98" s="7"/>
    </row>
    <row r="99" spans="1:7" x14ac:dyDescent="0.25">
      <c r="A99" s="7" t="s">
        <v>132</v>
      </c>
      <c r="B99" s="7">
        <v>44</v>
      </c>
      <c r="C99" s="7">
        <v>0.9</v>
      </c>
      <c r="D99" s="8">
        <v>3.8E-3</v>
      </c>
      <c r="E99" s="8">
        <v>1.0999999999999999E-2</v>
      </c>
      <c r="F99" s="7">
        <f t="shared" si="1"/>
        <v>1.9586073148417751</v>
      </c>
      <c r="G99" s="7"/>
    </row>
    <row r="100" spans="1:7" x14ac:dyDescent="0.25">
      <c r="A100" s="7" t="s">
        <v>69</v>
      </c>
      <c r="B100" s="7">
        <v>45</v>
      </c>
      <c r="C100" s="7">
        <v>0.9</v>
      </c>
      <c r="D100" s="8">
        <v>4.1000000000000003E-3</v>
      </c>
      <c r="E100" s="8">
        <v>1.2E-2</v>
      </c>
      <c r="F100" s="7">
        <f t="shared" si="1"/>
        <v>1.9208187539523751</v>
      </c>
      <c r="G100" s="7"/>
    </row>
    <row r="101" spans="1:7" x14ac:dyDescent="0.25">
      <c r="A101" s="7" t="s">
        <v>117</v>
      </c>
      <c r="B101" s="7">
        <v>56</v>
      </c>
      <c r="C101" s="7">
        <v>1.2</v>
      </c>
      <c r="D101" s="8">
        <v>4.1999999999999997E-3</v>
      </c>
      <c r="E101" s="8">
        <v>1.2E-2</v>
      </c>
      <c r="F101" s="7">
        <f t="shared" si="1"/>
        <v>1.9208187539523751</v>
      </c>
      <c r="G101" s="7"/>
    </row>
    <row r="102" spans="1:7" x14ac:dyDescent="0.25">
      <c r="A102" s="7" t="s">
        <v>139</v>
      </c>
      <c r="B102" s="7">
        <v>12</v>
      </c>
      <c r="C102" s="7">
        <v>0.3</v>
      </c>
      <c r="D102" s="8">
        <v>5.4000000000000003E-3</v>
      </c>
      <c r="E102" s="8">
        <v>1.4999999999999999E-2</v>
      </c>
      <c r="F102" s="7">
        <f t="shared" si="1"/>
        <v>1.8239087409443189</v>
      </c>
      <c r="G102" s="7"/>
    </row>
    <row r="103" spans="1:7" x14ac:dyDescent="0.25">
      <c r="A103" s="7" t="s">
        <v>106</v>
      </c>
      <c r="B103" s="7">
        <v>27</v>
      </c>
      <c r="C103" s="7">
        <v>0.6</v>
      </c>
      <c r="D103" s="8">
        <v>5.7999999999999996E-3</v>
      </c>
      <c r="E103" s="8">
        <v>1.6E-2</v>
      </c>
      <c r="F103" s="7">
        <f t="shared" si="1"/>
        <v>1.7958800173440752</v>
      </c>
      <c r="G103" s="7"/>
    </row>
    <row r="104" spans="1:7" x14ac:dyDescent="0.25">
      <c r="A104" s="7" t="s">
        <v>101</v>
      </c>
      <c r="B104" s="7">
        <v>24</v>
      </c>
      <c r="C104" s="7">
        <v>0.5</v>
      </c>
      <c r="D104" s="8">
        <v>5.8999999999999999E-3</v>
      </c>
      <c r="E104" s="8">
        <v>1.6E-2</v>
      </c>
      <c r="F104" s="7">
        <f t="shared" si="1"/>
        <v>1.7958800173440752</v>
      </c>
      <c r="G104" s="7"/>
    </row>
    <row r="105" spans="1:7" x14ac:dyDescent="0.25">
      <c r="A105" s="7" t="s">
        <v>109</v>
      </c>
      <c r="B105" s="7">
        <v>29</v>
      </c>
      <c r="C105" s="7">
        <v>0.6</v>
      </c>
      <c r="D105" s="8">
        <v>6.1000000000000004E-3</v>
      </c>
      <c r="E105" s="8">
        <v>1.7000000000000001E-2</v>
      </c>
      <c r="F105" s="7">
        <f t="shared" si="1"/>
        <v>1.7695510786217261</v>
      </c>
      <c r="G105" s="7"/>
    </row>
    <row r="106" spans="1:7" x14ac:dyDescent="0.25">
      <c r="A106" s="7" t="s">
        <v>124</v>
      </c>
      <c r="B106" s="7">
        <v>48</v>
      </c>
      <c r="C106" s="7">
        <v>1</v>
      </c>
      <c r="D106" s="8">
        <v>6.6E-3</v>
      </c>
      <c r="E106" s="8">
        <v>1.7999999999999999E-2</v>
      </c>
      <c r="F106" s="7">
        <f t="shared" si="1"/>
        <v>1.744727494896694</v>
      </c>
      <c r="G106" s="7"/>
    </row>
    <row r="107" spans="1:7" x14ac:dyDescent="0.25">
      <c r="A107" s="7" t="s">
        <v>34</v>
      </c>
      <c r="B107" s="7">
        <v>32</v>
      </c>
      <c r="C107" s="7">
        <v>0.7</v>
      </c>
      <c r="D107" s="8">
        <v>6.7999999999999996E-3</v>
      </c>
      <c r="E107" s="8">
        <v>1.7999999999999999E-2</v>
      </c>
      <c r="F107" s="7">
        <f t="shared" si="1"/>
        <v>1.744727494896694</v>
      </c>
      <c r="G107" s="7"/>
    </row>
    <row r="108" spans="1:7" x14ac:dyDescent="0.25">
      <c r="A108" s="7" t="s">
        <v>66</v>
      </c>
      <c r="B108" s="7">
        <v>25</v>
      </c>
      <c r="C108" s="7">
        <v>0.5</v>
      </c>
      <c r="D108" s="8">
        <v>6.8999999999999999E-3</v>
      </c>
      <c r="E108" s="8">
        <v>1.7999999999999999E-2</v>
      </c>
      <c r="F108" s="7">
        <f t="shared" si="1"/>
        <v>1.744727494896694</v>
      </c>
      <c r="G108" s="7"/>
    </row>
    <row r="109" spans="1:7" x14ac:dyDescent="0.25">
      <c r="A109" s="7" t="s">
        <v>99</v>
      </c>
      <c r="B109" s="7">
        <v>18</v>
      </c>
      <c r="C109" s="7">
        <v>0.4</v>
      </c>
      <c r="D109" s="8">
        <v>7.0000000000000001E-3</v>
      </c>
      <c r="E109" s="8">
        <v>1.7999999999999999E-2</v>
      </c>
      <c r="F109" s="7">
        <f t="shared" si="1"/>
        <v>1.744727494896694</v>
      </c>
      <c r="G109" s="7"/>
    </row>
    <row r="110" spans="1:7" x14ac:dyDescent="0.25">
      <c r="A110" s="7" t="s">
        <v>79</v>
      </c>
      <c r="B110" s="7">
        <v>54</v>
      </c>
      <c r="C110" s="7">
        <v>1.1000000000000001</v>
      </c>
      <c r="D110" s="8">
        <v>7.4999999999999997E-3</v>
      </c>
      <c r="E110" s="8">
        <v>0.02</v>
      </c>
      <c r="F110" s="7">
        <f t="shared" si="1"/>
        <v>1.6989700043360187</v>
      </c>
      <c r="G110" s="7"/>
    </row>
    <row r="111" spans="1:7" x14ac:dyDescent="0.25">
      <c r="A111" s="7" t="s">
        <v>140</v>
      </c>
      <c r="B111" s="7">
        <v>20</v>
      </c>
      <c r="C111" s="7">
        <v>0.4</v>
      </c>
      <c r="D111" s="8">
        <v>8.0000000000000002E-3</v>
      </c>
      <c r="E111" s="8">
        <v>2.1000000000000001E-2</v>
      </c>
      <c r="F111" s="7">
        <f t="shared" si="1"/>
        <v>1.6777807052660807</v>
      </c>
      <c r="G111" s="7"/>
    </row>
    <row r="112" spans="1:7" x14ac:dyDescent="0.25">
      <c r="A112" s="7" t="s">
        <v>70</v>
      </c>
      <c r="B112" s="7">
        <v>82</v>
      </c>
      <c r="C112" s="7">
        <v>1.7</v>
      </c>
      <c r="D112" s="8">
        <v>9.5999999999999992E-3</v>
      </c>
      <c r="E112" s="8">
        <v>2.4E-2</v>
      </c>
      <c r="F112" s="7">
        <f t="shared" si="1"/>
        <v>1.6197887582883939</v>
      </c>
      <c r="G112" s="7"/>
    </row>
    <row r="113" spans="1:7" x14ac:dyDescent="0.25">
      <c r="A113" s="7" t="s">
        <v>141</v>
      </c>
      <c r="B113" s="7">
        <v>21</v>
      </c>
      <c r="C113" s="7">
        <v>0.4</v>
      </c>
      <c r="D113" s="8">
        <v>9.5999999999999992E-3</v>
      </c>
      <c r="E113" s="8">
        <v>2.4E-2</v>
      </c>
      <c r="F113" s="7">
        <f t="shared" si="1"/>
        <v>1.6197887582883939</v>
      </c>
      <c r="G113" s="7"/>
    </row>
    <row r="114" spans="1:7" x14ac:dyDescent="0.25">
      <c r="A114" s="7" t="s">
        <v>1</v>
      </c>
      <c r="B114" s="7">
        <v>20</v>
      </c>
      <c r="C114" s="7">
        <v>0.4</v>
      </c>
      <c r="D114" s="8">
        <v>0.01</v>
      </c>
      <c r="E114" s="8">
        <v>2.5999999999999999E-2</v>
      </c>
      <c r="F114" s="7">
        <f t="shared" si="1"/>
        <v>1.585026652029182</v>
      </c>
      <c r="G114" s="7"/>
    </row>
    <row r="115" spans="1:7" x14ac:dyDescent="0.25">
      <c r="A115" s="7" t="s">
        <v>142</v>
      </c>
      <c r="B115" s="7">
        <v>9</v>
      </c>
      <c r="C115" s="7">
        <v>0.2</v>
      </c>
      <c r="D115" s="8">
        <v>1.0999999999999999E-2</v>
      </c>
      <c r="E115" s="8">
        <v>2.7E-2</v>
      </c>
      <c r="F115" s="7">
        <f t="shared" si="1"/>
        <v>1.5686362358410126</v>
      </c>
      <c r="G115" s="7"/>
    </row>
    <row r="116" spans="1:7" x14ac:dyDescent="0.25">
      <c r="A116" s="7" t="s">
        <v>95</v>
      </c>
      <c r="B116" s="7">
        <v>18</v>
      </c>
      <c r="C116" s="7">
        <v>0.4</v>
      </c>
      <c r="D116" s="8">
        <v>1.2E-2</v>
      </c>
      <c r="E116" s="8">
        <v>0.03</v>
      </c>
      <c r="F116" s="7">
        <f t="shared" si="1"/>
        <v>1.5228787452803376</v>
      </c>
      <c r="G116" s="7"/>
    </row>
    <row r="117" spans="1:7" x14ac:dyDescent="0.25">
      <c r="A117" s="7" t="s">
        <v>97</v>
      </c>
      <c r="B117" s="7">
        <v>22</v>
      </c>
      <c r="C117" s="7">
        <v>0.5</v>
      </c>
      <c r="D117" s="8">
        <v>1.4E-2</v>
      </c>
      <c r="E117" s="8">
        <v>3.4000000000000002E-2</v>
      </c>
      <c r="F117" s="7">
        <f t="shared" si="1"/>
        <v>1.4685210829577449</v>
      </c>
      <c r="G117" s="7"/>
    </row>
    <row r="118" spans="1:7" x14ac:dyDescent="0.25">
      <c r="A118" s="7" t="s">
        <v>118</v>
      </c>
      <c r="B118" s="7">
        <v>26</v>
      </c>
      <c r="C118" s="7">
        <v>0.5</v>
      </c>
      <c r="D118" s="8">
        <v>1.4E-2</v>
      </c>
      <c r="E118" s="8">
        <v>3.5000000000000003E-2</v>
      </c>
      <c r="F118" s="7">
        <f t="shared" si="1"/>
        <v>1.4559319556497243</v>
      </c>
      <c r="G118" s="7"/>
    </row>
    <row r="119" spans="1:7" x14ac:dyDescent="0.25">
      <c r="A119" s="7" t="s">
        <v>120</v>
      </c>
      <c r="B119" s="7">
        <v>34</v>
      </c>
      <c r="C119" s="7">
        <v>0.7</v>
      </c>
      <c r="D119" s="8">
        <v>1.6E-2</v>
      </c>
      <c r="E119" s="8">
        <v>3.7999999999999999E-2</v>
      </c>
      <c r="F119" s="7">
        <f t="shared" si="1"/>
        <v>1.4202164033831899</v>
      </c>
      <c r="G119" s="7"/>
    </row>
    <row r="120" spans="1:7" x14ac:dyDescent="0.25">
      <c r="A120" s="7" t="s">
        <v>143</v>
      </c>
      <c r="B120" s="7">
        <v>20</v>
      </c>
      <c r="C120" s="7">
        <v>0.4</v>
      </c>
      <c r="D120" s="8">
        <v>0.02</v>
      </c>
      <c r="E120" s="8">
        <v>4.9000000000000002E-2</v>
      </c>
      <c r="F120" s="7">
        <f t="shared" si="1"/>
        <v>1.3098039199714864</v>
      </c>
      <c r="G12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issues-shared</vt:lpstr>
      <vt:lpstr>testis-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2T16:12:39Z</dcterms:modified>
</cp:coreProperties>
</file>